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NCOMMS-21-39533_11Oct21\"/>
    </mc:Choice>
  </mc:AlternateContent>
  <bookViews>
    <workbookView xWindow="0" yWindow="0" windowWidth="20490" windowHeight="7620" activeTab="1"/>
  </bookViews>
  <sheets>
    <sheet name="Fig7" sheetId="4" r:id="rId1"/>
    <sheet name="Fig2a and 2b" sheetId="1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39">
  <si>
    <t>417 nM</t>
  </si>
  <si>
    <t>Error</t>
  </si>
  <si>
    <t>7.2 nM</t>
  </si>
  <si>
    <r>
      <t xml:space="preserve">1.2 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M</t>
    </r>
  </si>
  <si>
    <t>Kd</t>
  </si>
  <si>
    <t>100 nM</t>
  </si>
  <si>
    <t>Normalised fit</t>
  </si>
  <si>
    <t>Normalised reponse</t>
  </si>
  <si>
    <t>Conc. (µM)</t>
  </si>
  <si>
    <t>nApt-1</t>
  </si>
  <si>
    <t>RRM1-2</t>
  </si>
  <si>
    <t>0,4377</t>
  </si>
  <si>
    <t>0,8277</t>
  </si>
  <si>
    <t>0,3207</t>
  </si>
  <si>
    <t>0,604</t>
  </si>
  <si>
    <t>0,834</t>
  </si>
  <si>
    <t>0,6629</t>
  </si>
  <si>
    <t>kobs Error</t>
  </si>
  <si>
    <t>kobs (1/s)</t>
  </si>
  <si>
    <t>Rmax</t>
  </si>
  <si>
    <t>kdis Error</t>
  </si>
  <si>
    <t>kdis (1/s)</t>
  </si>
  <si>
    <t>ka Error</t>
  </si>
  <si>
    <t>ka (1/Ms)</t>
  </si>
  <si>
    <t>Response</t>
  </si>
  <si>
    <t>Loading Sample ID</t>
  </si>
  <si>
    <t>Sample ID</t>
  </si>
  <si>
    <t>Apt-1</t>
  </si>
  <si>
    <t>Rmax Error</t>
  </si>
  <si>
    <t>StDev %</t>
  </si>
  <si>
    <t>Average %</t>
  </si>
  <si>
    <t>Time</t>
  </si>
  <si>
    <t>% StDev</t>
  </si>
  <si>
    <t>% Avg</t>
  </si>
  <si>
    <t>No Apt-1</t>
  </si>
  <si>
    <t>Apt-1 added after 24h</t>
  </si>
  <si>
    <t>Apt-1 added at t0</t>
  </si>
  <si>
    <t>NegApt1.2</t>
  </si>
  <si>
    <t>Apt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3" fontId="0" fillId="0" borderId="0" xfId="0" applyNumberFormat="1" applyAlignment="1">
      <alignment horizontal="right"/>
    </xf>
    <xf numFmtId="0" fontId="4" fillId="0" borderId="0" xfId="0" applyFont="1"/>
    <xf numFmtId="11" fontId="4" fillId="0" borderId="0" xfId="0" applyNumberFormat="1" applyFont="1" applyFill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200" b="1"/>
              <a:t>Apt 1 </a:t>
            </a:r>
          </a:p>
        </c:rich>
      </c:tx>
      <c:layout>
        <c:manualLayout>
          <c:xMode val="edge"/>
          <c:yMode val="edge"/>
          <c:x val="0.3392081218274111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158607999819489"/>
          <c:y val="0.11100071045396977"/>
          <c:w val="0.77436096757135831"/>
          <c:h val="0.73030292109842365"/>
        </c:manualLayout>
      </c:layout>
      <c:scatterChart>
        <c:scatterStyle val="smooth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615FB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[1]Sheet2!$A$2:$A$9</c:f>
              <c:numCache>
                <c:formatCode>General</c:formatCode>
                <c:ptCount val="8"/>
                <c:pt idx="0">
                  <c:v>2.5</c:v>
                </c:pt>
                <c:pt idx="1">
                  <c:v>1.25</c:v>
                </c:pt>
                <c:pt idx="2">
                  <c:v>0.625</c:v>
                </c:pt>
                <c:pt idx="3">
                  <c:v>0.3125</c:v>
                </c:pt>
                <c:pt idx="4">
                  <c:v>0.156</c:v>
                </c:pt>
                <c:pt idx="5">
                  <c:v>7.8E-2</c:v>
                </c:pt>
                <c:pt idx="6">
                  <c:v>3.9E-2</c:v>
                </c:pt>
                <c:pt idx="7">
                  <c:v>0</c:v>
                </c:pt>
              </c:numCache>
            </c:numRef>
          </c:xVal>
          <c:yVal>
            <c:numRef>
              <c:f>[1]Sheet2!$B$2:$B$9</c:f>
              <c:numCache>
                <c:formatCode>General</c:formatCode>
                <c:ptCount val="8"/>
                <c:pt idx="0">
                  <c:v>1</c:v>
                </c:pt>
                <c:pt idx="1">
                  <c:v>0.94036134011576911</c:v>
                </c:pt>
                <c:pt idx="2">
                  <c:v>0.89966672513594104</c:v>
                </c:pt>
                <c:pt idx="3">
                  <c:v>0.71969829854411504</c:v>
                </c:pt>
                <c:pt idx="4">
                  <c:v>0.61410278898438864</c:v>
                </c:pt>
                <c:pt idx="5">
                  <c:v>0.42378530082441673</c:v>
                </c:pt>
                <c:pt idx="6">
                  <c:v>0.2839852657428521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A8-4D30-81EE-4ED242B4535B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heet2!$A$2:$A$9</c:f>
              <c:numCache>
                <c:formatCode>General</c:formatCode>
                <c:ptCount val="8"/>
                <c:pt idx="0">
                  <c:v>2.5</c:v>
                </c:pt>
                <c:pt idx="1">
                  <c:v>1.25</c:v>
                </c:pt>
                <c:pt idx="2">
                  <c:v>0.625</c:v>
                </c:pt>
                <c:pt idx="3">
                  <c:v>0.3125</c:v>
                </c:pt>
                <c:pt idx="4">
                  <c:v>0.156</c:v>
                </c:pt>
                <c:pt idx="5">
                  <c:v>7.8E-2</c:v>
                </c:pt>
                <c:pt idx="6">
                  <c:v>3.9E-2</c:v>
                </c:pt>
                <c:pt idx="7">
                  <c:v>0</c:v>
                </c:pt>
              </c:numCache>
            </c:numRef>
          </c:xVal>
          <c:yVal>
            <c:numRef>
              <c:f>[1]Sheet2!$C$2:$C$9</c:f>
              <c:numCache>
                <c:formatCode>General</c:formatCode>
                <c:ptCount val="8"/>
                <c:pt idx="0">
                  <c:v>1</c:v>
                </c:pt>
                <c:pt idx="1">
                  <c:v>0.95901714885260791</c:v>
                </c:pt>
                <c:pt idx="2">
                  <c:v>0.88636315300689783</c:v>
                </c:pt>
                <c:pt idx="3">
                  <c:v>0.76973287773201293</c:v>
                </c:pt>
                <c:pt idx="4">
                  <c:v>0.60895972607206916</c:v>
                </c:pt>
                <c:pt idx="5">
                  <c:v>0.42972975846986017</c:v>
                </c:pt>
                <c:pt idx="6">
                  <c:v>0.27050028711390273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8A8-4D30-81EE-4ED242B45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9907760"/>
        <c:axId val="259899440"/>
      </c:scatterChart>
      <c:valAx>
        <c:axId val="259907760"/>
        <c:scaling>
          <c:orientation val="minMax"/>
          <c:max val="2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</a:t>
                </a:r>
                <a:r>
                  <a:rPr lang="en-US"/>
                  <a:t>oncentration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59899440"/>
        <c:crosses val="autoZero"/>
        <c:crossBetween val="midCat"/>
      </c:valAx>
      <c:valAx>
        <c:axId val="259899440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response (nm)</a:t>
                </a:r>
              </a:p>
            </c:rich>
          </c:tx>
          <c:layout>
            <c:manualLayout>
              <c:xMode val="edge"/>
              <c:yMode val="edge"/>
              <c:x val="2.9798525140412994E-3"/>
              <c:y val="0.226995741411992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59907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200" b="1"/>
              <a:t>nApt 1 </a:t>
            </a:r>
          </a:p>
        </c:rich>
      </c:tx>
      <c:layout>
        <c:manualLayout>
          <c:xMode val="edge"/>
          <c:yMode val="edge"/>
          <c:x val="0.2607766970305183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8545307395080426"/>
          <c:y val="8.2979699844229662E-2"/>
          <c:w val="0.76049741590313114"/>
          <c:h val="0.7583239317081637"/>
        </c:manualLayout>
      </c:layout>
      <c:scatterChart>
        <c:scatterStyle val="smooth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615FB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[1]Sheet2!$K$18:$K$25</c:f>
              <c:numCache>
                <c:formatCode>General</c:formatCode>
                <c:ptCount val="8"/>
                <c:pt idx="0">
                  <c:v>7.5</c:v>
                </c:pt>
                <c:pt idx="1">
                  <c:v>3.75</c:v>
                </c:pt>
                <c:pt idx="2">
                  <c:v>1.875</c:v>
                </c:pt>
                <c:pt idx="3">
                  <c:v>0.9375</c:v>
                </c:pt>
                <c:pt idx="4">
                  <c:v>0.46875</c:v>
                </c:pt>
                <c:pt idx="5">
                  <c:v>0.234375</c:v>
                </c:pt>
                <c:pt idx="6">
                  <c:v>0.117188</c:v>
                </c:pt>
                <c:pt idx="7">
                  <c:v>0</c:v>
                </c:pt>
              </c:numCache>
            </c:numRef>
          </c:xVal>
          <c:yVal>
            <c:numRef>
              <c:f>[1]Sheet2!$L$18:$L$25</c:f>
              <c:numCache>
                <c:formatCode>General</c:formatCode>
                <c:ptCount val="8"/>
                <c:pt idx="0">
                  <c:v>1</c:v>
                </c:pt>
                <c:pt idx="1">
                  <c:v>0.84470026630874262</c:v>
                </c:pt>
                <c:pt idx="2">
                  <c:v>0.69268729946809404</c:v>
                </c:pt>
                <c:pt idx="3">
                  <c:v>0.48561980217742379</c:v>
                </c:pt>
                <c:pt idx="4">
                  <c:v>0.33360683533677504</c:v>
                </c:pt>
                <c:pt idx="5">
                  <c:v>0.22843029611729915</c:v>
                </c:pt>
                <c:pt idx="6">
                  <c:v>9.7781313805606479E-2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F60-470C-8B91-A1EE671F7CC2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heet2!$K$18:$K$25</c:f>
              <c:numCache>
                <c:formatCode>General</c:formatCode>
                <c:ptCount val="8"/>
                <c:pt idx="0">
                  <c:v>7.5</c:v>
                </c:pt>
                <c:pt idx="1">
                  <c:v>3.75</c:v>
                </c:pt>
                <c:pt idx="2">
                  <c:v>1.875</c:v>
                </c:pt>
                <c:pt idx="3">
                  <c:v>0.9375</c:v>
                </c:pt>
                <c:pt idx="4">
                  <c:v>0.46875</c:v>
                </c:pt>
                <c:pt idx="5">
                  <c:v>0.234375</c:v>
                </c:pt>
                <c:pt idx="6">
                  <c:v>0.117188</c:v>
                </c:pt>
                <c:pt idx="7">
                  <c:v>0</c:v>
                </c:pt>
              </c:numCache>
            </c:numRef>
          </c:xVal>
          <c:yVal>
            <c:numRef>
              <c:f>[1]Sheet2!$M$18:$M$25</c:f>
              <c:numCache>
                <c:formatCode>General</c:formatCode>
                <c:ptCount val="8"/>
                <c:pt idx="0">
                  <c:v>1</c:v>
                </c:pt>
                <c:pt idx="1">
                  <c:v>0.88115379264877558</c:v>
                </c:pt>
                <c:pt idx="2">
                  <c:v>0.71193167728160744</c:v>
                </c:pt>
                <c:pt idx="3">
                  <c:v>0.51436797251607358</c:v>
                </c:pt>
                <c:pt idx="4">
                  <c:v>0.33078090883247746</c:v>
                </c:pt>
                <c:pt idx="5">
                  <c:v>0.19300684073959826</c:v>
                </c:pt>
                <c:pt idx="6">
                  <c:v>0.10529416389952399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F60-470C-8B91-A1EE671F7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9907760"/>
        <c:axId val="259899440"/>
      </c:scatterChart>
      <c:valAx>
        <c:axId val="259907760"/>
        <c:scaling>
          <c:orientation val="minMax"/>
          <c:max val="7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</a:t>
                </a:r>
                <a:r>
                  <a:rPr lang="en-US"/>
                  <a:t>oncentration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59899440"/>
        <c:crosses val="autoZero"/>
        <c:crossBetween val="midCat"/>
        <c:majorUnit val="1"/>
      </c:valAx>
      <c:valAx>
        <c:axId val="259899440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sed response (nm)</a:t>
                </a:r>
              </a:p>
            </c:rich>
          </c:tx>
          <c:layout>
            <c:manualLayout>
              <c:xMode val="edge"/>
              <c:yMode val="edge"/>
              <c:x val="2.97966274642808E-3"/>
              <c:y val="0.21235219100768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59907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1475</xdr:colOff>
      <xdr:row>0</xdr:row>
      <xdr:rowOff>142875</xdr:rowOff>
    </xdr:from>
    <xdr:to>
      <xdr:col>8</xdr:col>
      <xdr:colOff>51418</xdr:colOff>
      <xdr:row>12</xdr:row>
      <xdr:rowOff>938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5EEF2E-8AE7-49CA-945F-9C195442C5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47650</xdr:colOff>
      <xdr:row>0</xdr:row>
      <xdr:rowOff>285750</xdr:rowOff>
    </xdr:from>
    <xdr:to>
      <xdr:col>17</xdr:col>
      <xdr:colOff>238125</xdr:colOff>
      <xdr:row>12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33CA6E9-F37F-41DF-810B-35D7EE5481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ezacco\Desktop\BLI_2021030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0"/>
      <sheetName val="Sheet2"/>
    </sheetNames>
    <sheetDataSet>
      <sheetData sheetId="0"/>
      <sheetData sheetId="1">
        <row r="2">
          <cell r="A2">
            <v>2.5</v>
          </cell>
          <cell r="B2">
            <v>1</v>
          </cell>
          <cell r="C2">
            <v>1</v>
          </cell>
        </row>
        <row r="3">
          <cell r="A3">
            <v>1.25</v>
          </cell>
          <cell r="B3">
            <v>0.94036134011576911</v>
          </cell>
          <cell r="C3">
            <v>0.95901714885260791</v>
          </cell>
        </row>
        <row r="4">
          <cell r="A4">
            <v>0.625</v>
          </cell>
          <cell r="B4">
            <v>0.89966672513594104</v>
          </cell>
          <cell r="C4">
            <v>0.88636315300689783</v>
          </cell>
        </row>
        <row r="5">
          <cell r="A5">
            <v>0.3125</v>
          </cell>
          <cell r="B5">
            <v>0.71969829854411504</v>
          </cell>
          <cell r="C5">
            <v>0.76973287773201293</v>
          </cell>
        </row>
        <row r="6">
          <cell r="A6">
            <v>0.156</v>
          </cell>
          <cell r="B6">
            <v>0.61410278898438864</v>
          </cell>
          <cell r="C6">
            <v>0.60895972607206916</v>
          </cell>
        </row>
        <row r="7">
          <cell r="A7">
            <v>7.8E-2</v>
          </cell>
          <cell r="B7">
            <v>0.42378530082441673</v>
          </cell>
          <cell r="C7">
            <v>0.42972975846986017</v>
          </cell>
        </row>
        <row r="8">
          <cell r="A8">
            <v>3.9E-2</v>
          </cell>
          <cell r="B8">
            <v>0.2839852657428521</v>
          </cell>
          <cell r="C8">
            <v>0.27050028711390273</v>
          </cell>
        </row>
        <row r="9">
          <cell r="A9">
            <v>0</v>
          </cell>
          <cell r="B9">
            <v>0</v>
          </cell>
          <cell r="C9">
            <v>0</v>
          </cell>
        </row>
        <row r="18">
          <cell r="K18">
            <v>7.5</v>
          </cell>
          <cell r="L18">
            <v>1</v>
          </cell>
          <cell r="M18">
            <v>1</v>
          </cell>
        </row>
        <row r="19">
          <cell r="K19">
            <v>3.75</v>
          </cell>
          <cell r="L19">
            <v>0.84470026630874262</v>
          </cell>
          <cell r="M19">
            <v>0.88115379264877558</v>
          </cell>
        </row>
        <row r="20">
          <cell r="K20">
            <v>1.875</v>
          </cell>
          <cell r="L20">
            <v>0.69268729946809404</v>
          </cell>
          <cell r="M20">
            <v>0.71193167728160744</v>
          </cell>
        </row>
        <row r="21">
          <cell r="K21">
            <v>0.9375</v>
          </cell>
          <cell r="L21">
            <v>0.48561980217742379</v>
          </cell>
          <cell r="M21">
            <v>0.51436797251607358</v>
          </cell>
        </row>
        <row r="22">
          <cell r="K22">
            <v>0.46875</v>
          </cell>
          <cell r="L22">
            <v>0.33360683533677504</v>
          </cell>
          <cell r="M22">
            <v>0.33078090883247746</v>
          </cell>
        </row>
        <row r="23">
          <cell r="K23">
            <v>0.234375</v>
          </cell>
          <cell r="L23">
            <v>0.22843029611729915</v>
          </cell>
          <cell r="M23">
            <v>0.19300684073959826</v>
          </cell>
        </row>
        <row r="24">
          <cell r="K24">
            <v>0.117188</v>
          </cell>
          <cell r="L24">
            <v>9.7781313805606479E-2</v>
          </cell>
          <cell r="M24">
            <v>0.10529416389952399</v>
          </cell>
        </row>
        <row r="25">
          <cell r="K25">
            <v>0</v>
          </cell>
          <cell r="L25">
            <v>0</v>
          </cell>
          <cell r="M25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7"/>
  <sheetViews>
    <sheetView workbookViewId="0">
      <selection activeCell="P14" sqref="P14"/>
    </sheetView>
  </sheetViews>
  <sheetFormatPr defaultRowHeight="15" x14ac:dyDescent="0.25"/>
  <sheetData>
    <row r="1" spans="1:11" x14ac:dyDescent="0.25">
      <c r="A1" t="s">
        <v>36</v>
      </c>
      <c r="E1" t="s">
        <v>35</v>
      </c>
      <c r="I1" t="s">
        <v>34</v>
      </c>
    </row>
    <row r="2" spans="1:11" x14ac:dyDescent="0.25">
      <c r="A2" t="s">
        <v>31</v>
      </c>
      <c r="B2" t="s">
        <v>33</v>
      </c>
      <c r="C2" t="s">
        <v>32</v>
      </c>
      <c r="E2" t="s">
        <v>31</v>
      </c>
      <c r="F2" t="s">
        <v>30</v>
      </c>
      <c r="G2" t="s">
        <v>29</v>
      </c>
      <c r="I2" t="s">
        <v>31</v>
      </c>
      <c r="J2" t="s">
        <v>30</v>
      </c>
      <c r="K2" t="s">
        <v>29</v>
      </c>
    </row>
    <row r="3" spans="1:11" x14ac:dyDescent="0.25">
      <c r="A3">
        <v>0</v>
      </c>
      <c r="B3">
        <v>2.4884753024657633</v>
      </c>
      <c r="C3">
        <v>3.385549713190044E-2</v>
      </c>
      <c r="E3">
        <v>0</v>
      </c>
      <c r="F3">
        <v>0</v>
      </c>
      <c r="G3">
        <v>0</v>
      </c>
      <c r="I3">
        <v>0</v>
      </c>
      <c r="J3">
        <v>0</v>
      </c>
      <c r="K3">
        <v>0</v>
      </c>
    </row>
    <row r="4" spans="1:11" x14ac:dyDescent="0.25">
      <c r="A4">
        <v>0.25</v>
      </c>
      <c r="B4">
        <v>0.20686141512850575</v>
      </c>
      <c r="C4">
        <v>2.170224175121839E-2</v>
      </c>
      <c r="E4">
        <v>0.25</v>
      </c>
      <c r="F4">
        <v>0.24396661006003492</v>
      </c>
      <c r="G4">
        <v>29.107814574198482</v>
      </c>
      <c r="I4">
        <v>0.25</v>
      </c>
      <c r="J4">
        <v>0.17706738131699848</v>
      </c>
      <c r="K4">
        <v>0.11951955386615438</v>
      </c>
    </row>
    <row r="5" spans="1:11" x14ac:dyDescent="0.25">
      <c r="A5">
        <v>0.5</v>
      </c>
      <c r="B5">
        <v>0</v>
      </c>
      <c r="C5">
        <v>0</v>
      </c>
      <c r="E5">
        <v>0.5</v>
      </c>
      <c r="F5">
        <v>0.72472434164892718</v>
      </c>
      <c r="G5">
        <v>80.788531165584729</v>
      </c>
      <c r="I5">
        <v>0.5</v>
      </c>
      <c r="J5">
        <v>0.76091117917304729</v>
      </c>
      <c r="K5">
        <v>0.15151007419348347</v>
      </c>
    </row>
    <row r="6" spans="1:11" x14ac:dyDescent="0.25">
      <c r="A6">
        <v>0.75</v>
      </c>
      <c r="B6">
        <v>9.5143974317265262E-2</v>
      </c>
      <c r="C6">
        <v>5.4689649213070284E-2</v>
      </c>
      <c r="E6">
        <v>0.75</v>
      </c>
      <c r="F6">
        <v>1.183955607644287</v>
      </c>
      <c r="G6">
        <v>130.86341971310682</v>
      </c>
      <c r="I6">
        <v>0.75</v>
      </c>
      <c r="J6">
        <v>1.4021822358346092</v>
      </c>
      <c r="K6">
        <v>0.13822014122881665</v>
      </c>
    </row>
    <row r="7" spans="1:11" x14ac:dyDescent="0.25">
      <c r="A7">
        <v>1</v>
      </c>
      <c r="B7">
        <v>0.22435562976103518</v>
      </c>
      <c r="C7">
        <v>6.0332232068387205E-2</v>
      </c>
      <c r="E7">
        <v>1</v>
      </c>
      <c r="F7">
        <v>2.4253151235379944</v>
      </c>
      <c r="G7">
        <v>300.91602378981361</v>
      </c>
      <c r="I7">
        <v>1</v>
      </c>
      <c r="J7">
        <v>2.4310872894333841</v>
      </c>
      <c r="K7">
        <v>7.6599536752819941E-2</v>
      </c>
    </row>
    <row r="8" spans="1:11" x14ac:dyDescent="0.25">
      <c r="A8">
        <v>1.25</v>
      </c>
      <c r="B8">
        <v>0.59357563332126129</v>
      </c>
      <c r="C8">
        <v>5.1217290532875326E-2</v>
      </c>
      <c r="E8">
        <v>1.25</v>
      </c>
      <c r="F8">
        <v>3.0639336028127913</v>
      </c>
      <c r="G8">
        <v>355.64606864121299</v>
      </c>
      <c r="I8">
        <v>1.25</v>
      </c>
      <c r="J8">
        <v>3.3355666156202139</v>
      </c>
      <c r="K8">
        <v>0.29116496291140442</v>
      </c>
    </row>
    <row r="9" spans="1:11" x14ac:dyDescent="0.25">
      <c r="A9">
        <v>1.5</v>
      </c>
      <c r="B9">
        <v>0.78355666590960704</v>
      </c>
      <c r="C9">
        <v>5.1651335367899752E-2</v>
      </c>
      <c r="E9">
        <v>1.5</v>
      </c>
      <c r="F9">
        <v>4.1187304168958834</v>
      </c>
      <c r="G9">
        <v>493.23716520674225</v>
      </c>
      <c r="I9">
        <v>1.5</v>
      </c>
      <c r="J9">
        <v>4.4266845329249618</v>
      </c>
      <c r="K9">
        <v>0.13089454284895743</v>
      </c>
    </row>
    <row r="10" spans="1:11" x14ac:dyDescent="0.25">
      <c r="A10">
        <v>1.75</v>
      </c>
      <c r="B10">
        <v>1.1021355218493534</v>
      </c>
      <c r="C10">
        <v>1.605965889590168E-2</v>
      </c>
      <c r="E10">
        <v>1.75</v>
      </c>
      <c r="F10">
        <v>5.0371929488866032</v>
      </c>
      <c r="G10">
        <v>585.20561974398277</v>
      </c>
      <c r="I10">
        <v>1.75</v>
      </c>
      <c r="J10">
        <v>5.4412327718223583</v>
      </c>
      <c r="K10">
        <v>5.8523718062564248E-2</v>
      </c>
    </row>
    <row r="11" spans="1:11" x14ac:dyDescent="0.25">
      <c r="A11">
        <v>2</v>
      </c>
      <c r="B11">
        <v>1.1494005929618012</v>
      </c>
      <c r="C11">
        <v>0.12370277798194483</v>
      </c>
      <c r="E11">
        <v>2</v>
      </c>
      <c r="F11">
        <v>5.8982515726279026</v>
      </c>
      <c r="G11">
        <v>698.5266768453705</v>
      </c>
      <c r="I11">
        <v>2</v>
      </c>
      <c r="J11">
        <v>6.2595712098009182</v>
      </c>
      <c r="K11">
        <v>0.15332323720491473</v>
      </c>
    </row>
    <row r="12" spans="1:11" x14ac:dyDescent="0.25">
      <c r="A12">
        <v>2.25</v>
      </c>
      <c r="B12">
        <v>1.3258773195180191</v>
      </c>
      <c r="C12">
        <v>4.8613021522729075E-2</v>
      </c>
      <c r="E12">
        <v>2.25</v>
      </c>
      <c r="F12">
        <v>6.1135162285632276</v>
      </c>
      <c r="G12">
        <v>708.03989923776896</v>
      </c>
      <c r="I12">
        <v>2.25</v>
      </c>
      <c r="J12">
        <v>7.068338437978559</v>
      </c>
      <c r="K12">
        <v>0.19569942796417161</v>
      </c>
    </row>
    <row r="13" spans="1:11" x14ac:dyDescent="0.25">
      <c r="A13">
        <v>2.5</v>
      </c>
      <c r="B13">
        <v>1.5382632234778499</v>
      </c>
      <c r="C13">
        <v>0.15972849928896732</v>
      </c>
      <c r="E13">
        <v>2.5</v>
      </c>
      <c r="F13">
        <v>7.4481570953622427</v>
      </c>
      <c r="G13">
        <v>902.504579627868</v>
      </c>
      <c r="I13">
        <v>2.5</v>
      </c>
      <c r="J13">
        <v>8.0972434915773341</v>
      </c>
      <c r="K13">
        <v>0.28629598027430203</v>
      </c>
    </row>
    <row r="14" spans="1:11" x14ac:dyDescent="0.25">
      <c r="A14">
        <v>2.75</v>
      </c>
      <c r="B14">
        <v>1.6822068491384867</v>
      </c>
      <c r="C14">
        <v>0.18533714455540501</v>
      </c>
      <c r="E14">
        <v>2.75</v>
      </c>
      <c r="F14">
        <v>8.3737951158841391</v>
      </c>
      <c r="G14">
        <v>996.09915318743697</v>
      </c>
      <c r="I14">
        <v>2.75</v>
      </c>
      <c r="J14">
        <v>9.0639356814701362</v>
      </c>
      <c r="K14">
        <v>8.0024136229978532E-2</v>
      </c>
    </row>
    <row r="15" spans="1:11" x14ac:dyDescent="0.25">
      <c r="A15">
        <v>3</v>
      </c>
      <c r="B15">
        <v>1.8111115885360718</v>
      </c>
      <c r="C15">
        <v>5.1651335367899828E-2</v>
      </c>
      <c r="E15">
        <v>3</v>
      </c>
      <c r="F15">
        <v>9.0841684804707121</v>
      </c>
      <c r="G15">
        <v>1073.6354463083649</v>
      </c>
      <c r="I15">
        <v>3</v>
      </c>
      <c r="J15">
        <v>9.839203675344562</v>
      </c>
      <c r="K15">
        <v>0.22896636167624551</v>
      </c>
    </row>
    <row r="16" spans="1:11" x14ac:dyDescent="0.25">
      <c r="A16">
        <v>3.25</v>
      </c>
      <c r="B16">
        <v>2.0563375094376686</v>
      </c>
      <c r="C16">
        <v>2.6042690101460912E-3</v>
      </c>
      <c r="E16">
        <v>3.25</v>
      </c>
      <c r="F16">
        <v>10.06721040924203</v>
      </c>
      <c r="G16" t="e">
        <v>#NAME?</v>
      </c>
      <c r="I16">
        <v>3.25</v>
      </c>
      <c r="J16">
        <v>10.743683001531391</v>
      </c>
      <c r="K16">
        <v>0.31557487582213356</v>
      </c>
    </row>
    <row r="17" spans="1:11" x14ac:dyDescent="0.25">
      <c r="A17">
        <v>3.5</v>
      </c>
      <c r="B17">
        <v>1.9949543002007231</v>
      </c>
      <c r="C17">
        <v>0.1388943472077975</v>
      </c>
      <c r="E17">
        <v>3.5</v>
      </c>
      <c r="F17">
        <v>10.576670094955631</v>
      </c>
      <c r="G17">
        <v>1235.1516357041412</v>
      </c>
      <c r="I17">
        <v>3.5</v>
      </c>
      <c r="J17">
        <v>11.394525267993872</v>
      </c>
      <c r="K17">
        <v>0.33610894924708407</v>
      </c>
    </row>
    <row r="18" spans="1:11" x14ac:dyDescent="0.25">
      <c r="A18">
        <v>3.75</v>
      </c>
      <c r="B18">
        <v>2.1370564295842516</v>
      </c>
      <c r="C18">
        <v>4.6442797347607333E-2</v>
      </c>
      <c r="E18">
        <v>3.75</v>
      </c>
      <c r="F18">
        <v>11.358798344853978</v>
      </c>
      <c r="G18">
        <v>1324.0403255136719</v>
      </c>
      <c r="I18">
        <v>3.75</v>
      </c>
      <c r="J18">
        <v>12.48085758039816</v>
      </c>
      <c r="K18">
        <v>0.22871935720807623</v>
      </c>
    </row>
    <row r="19" spans="1:11" x14ac:dyDescent="0.25">
      <c r="A19">
        <v>4</v>
      </c>
      <c r="B19">
        <v>2.2450908778412755</v>
      </c>
      <c r="C19">
        <v>5.4255604378045927E-2</v>
      </c>
      <c r="E19">
        <v>4</v>
      </c>
      <c r="F19">
        <v>12.392068693343537</v>
      </c>
      <c r="G19">
        <v>1433.8453618503652</v>
      </c>
      <c r="I19">
        <v>4</v>
      </c>
      <c r="J19">
        <v>13.481049004594178</v>
      </c>
      <c r="K19">
        <v>9.5289161416292845E-2</v>
      </c>
    </row>
    <row r="20" spans="1:11" x14ac:dyDescent="0.25">
      <c r="A20">
        <v>4.25</v>
      </c>
      <c r="B20">
        <v>2.3086224994015137</v>
      </c>
      <c r="C20">
        <v>7.4655711624191087E-2</v>
      </c>
      <c r="E20">
        <v>4.25</v>
      </c>
      <c r="F20">
        <v>13.138319500585999</v>
      </c>
      <c r="G20">
        <v>1562.0551273835147</v>
      </c>
      <c r="I20">
        <v>4.25</v>
      </c>
      <c r="J20">
        <v>13.973966309341501</v>
      </c>
      <c r="K20">
        <v>0.24554537055769088</v>
      </c>
    </row>
    <row r="21" spans="1:11" x14ac:dyDescent="0.25">
      <c r="A21">
        <v>4.5</v>
      </c>
      <c r="B21">
        <v>2.3522045779597449</v>
      </c>
      <c r="C21">
        <v>0.11892828479667683</v>
      </c>
      <c r="E21">
        <v>4.5</v>
      </c>
      <c r="F21">
        <v>13.654954674830776</v>
      </c>
      <c r="G21">
        <v>1600.5950004362544</v>
      </c>
      <c r="I21">
        <v>4.5</v>
      </c>
      <c r="J21">
        <v>15.141653905053598</v>
      </c>
      <c r="K21">
        <v>0.24987892496546771</v>
      </c>
    </row>
    <row r="22" spans="1:11" x14ac:dyDescent="0.25">
      <c r="A22">
        <v>4.75</v>
      </c>
      <c r="B22">
        <v>2.40837021441155</v>
      </c>
      <c r="C22">
        <v>0.14627310940321189</v>
      </c>
      <c r="E22">
        <v>4.75</v>
      </c>
      <c r="F22">
        <v>14.408380970604414</v>
      </c>
      <c r="G22">
        <v>1712.4319753645636</v>
      </c>
      <c r="I22">
        <v>4.75</v>
      </c>
      <c r="J22">
        <v>15.53885911179173</v>
      </c>
      <c r="K22">
        <v>0.20592829891046763</v>
      </c>
    </row>
    <row r="23" spans="1:11" x14ac:dyDescent="0.25">
      <c r="A23">
        <v>5</v>
      </c>
      <c r="B23">
        <v>2.4280128413673725</v>
      </c>
      <c r="C23">
        <v>0.14019648171287069</v>
      </c>
      <c r="E23">
        <v>5</v>
      </c>
      <c r="F23">
        <v>15.118754335190987</v>
      </c>
      <c r="G23">
        <v>1731.0627460693047</v>
      </c>
      <c r="I23">
        <v>5</v>
      </c>
      <c r="J23">
        <v>16.275842266462483</v>
      </c>
      <c r="K23">
        <v>9.2350446819594173E-2</v>
      </c>
    </row>
    <row r="24" spans="1:11" x14ac:dyDescent="0.25">
      <c r="A24">
        <v>5.25</v>
      </c>
      <c r="B24">
        <v>2.5253052280079307</v>
      </c>
      <c r="C24">
        <v>6.7710994263801505E-2</v>
      </c>
      <c r="E24">
        <v>5.25</v>
      </c>
      <c r="F24">
        <v>16.037216867181705</v>
      </c>
      <c r="G24">
        <v>1814.8498780487423</v>
      </c>
      <c r="I24">
        <v>5.25</v>
      </c>
      <c r="J24">
        <v>17.132465543644717</v>
      </c>
      <c r="K24">
        <v>0.12752082354112809</v>
      </c>
    </row>
    <row r="25" spans="1:11" x14ac:dyDescent="0.25">
      <c r="A25">
        <v>5.5</v>
      </c>
      <c r="B25">
        <v>2.536047289624396</v>
      </c>
      <c r="C25">
        <v>8.7243011839897661E-2</v>
      </c>
      <c r="E25">
        <v>5.5</v>
      </c>
      <c r="F25">
        <v>17.041785261546558</v>
      </c>
      <c r="G25">
        <v>1952.5119930388964</v>
      </c>
      <c r="I25">
        <v>5.5</v>
      </c>
      <c r="J25">
        <v>18.237940275650843</v>
      </c>
      <c r="K25">
        <v>8.9397664048380912E-2</v>
      </c>
    </row>
    <row r="26" spans="1:11" x14ac:dyDescent="0.25">
      <c r="A26">
        <v>5.75</v>
      </c>
      <c r="B26">
        <v>2.7008612064255941</v>
      </c>
      <c r="C26">
        <v>0.1979244447711114</v>
      </c>
      <c r="E26">
        <v>5.75</v>
      </c>
      <c r="F26">
        <v>17.622999832571935</v>
      </c>
      <c r="G26">
        <v>2036.7759630122466</v>
      </c>
      <c r="I26">
        <v>5.75</v>
      </c>
      <c r="J26">
        <v>18.879211332312405</v>
      </c>
      <c r="K26">
        <v>0.41097866172227571</v>
      </c>
    </row>
    <row r="27" spans="1:11" x14ac:dyDescent="0.25">
      <c r="A27">
        <v>6</v>
      </c>
      <c r="B27">
        <v>2.7960051807428594</v>
      </c>
      <c r="C27">
        <v>0.16667321664935705</v>
      </c>
      <c r="E27">
        <v>6</v>
      </c>
      <c r="F27">
        <v>17.881317419694323</v>
      </c>
      <c r="G27">
        <v>2065.8634866079806</v>
      </c>
      <c r="I27">
        <v>6</v>
      </c>
      <c r="J27">
        <v>19.530053598774884</v>
      </c>
      <c r="K27">
        <v>0.13431868079962186</v>
      </c>
    </row>
    <row r="28" spans="1:11" x14ac:dyDescent="0.25">
      <c r="A28">
        <v>6.25</v>
      </c>
      <c r="B28">
        <v>2.7561060947388452</v>
      </c>
      <c r="C28">
        <v>9.0281325685068262E-2</v>
      </c>
      <c r="E28">
        <v>6.25</v>
      </c>
      <c r="F28">
        <v>18.957640699370948</v>
      </c>
      <c r="G28">
        <v>2234.5131724254675</v>
      </c>
      <c r="I28">
        <v>6.25</v>
      </c>
      <c r="J28">
        <v>20.032542113323125</v>
      </c>
      <c r="K28">
        <v>0.27328616291008223</v>
      </c>
    </row>
    <row r="29" spans="1:11" x14ac:dyDescent="0.25">
      <c r="A29">
        <v>6.5</v>
      </c>
      <c r="B29">
        <v>2.820251548391453</v>
      </c>
      <c r="C29">
        <v>0.10373671557082385</v>
      </c>
      <c r="E29">
        <v>6.5</v>
      </c>
      <c r="F29">
        <v>19.818699323112249</v>
      </c>
      <c r="G29">
        <v>2320.0177328303225</v>
      </c>
      <c r="I29">
        <v>6.5</v>
      </c>
      <c r="J29">
        <v>20.980091883614087</v>
      </c>
      <c r="K29">
        <v>0.25320795156532028</v>
      </c>
    </row>
    <row r="30" spans="1:11" x14ac:dyDescent="0.25">
      <c r="A30">
        <v>6.75</v>
      </c>
      <c r="B30">
        <v>2.7769763858794065</v>
      </c>
      <c r="C30">
        <v>6.8579083933849899E-2</v>
      </c>
      <c r="E30">
        <v>6.75</v>
      </c>
      <c r="F30">
        <v>20.364036451481738</v>
      </c>
      <c r="G30">
        <v>2347.0631723452084</v>
      </c>
      <c r="I30">
        <v>6.75</v>
      </c>
      <c r="J30">
        <v>21.611791730474732</v>
      </c>
      <c r="K30">
        <v>0.48920128383029127</v>
      </c>
    </row>
    <row r="31" spans="1:11" x14ac:dyDescent="0.25">
      <c r="A31">
        <v>7</v>
      </c>
      <c r="B31">
        <v>3.4288660679757661</v>
      </c>
      <c r="C31">
        <v>3.2119317791803048E-2</v>
      </c>
      <c r="E31">
        <v>7</v>
      </c>
      <c r="F31">
        <v>20.851969671601807</v>
      </c>
      <c r="G31">
        <v>2410.1875950282879</v>
      </c>
      <c r="I31">
        <v>7</v>
      </c>
      <c r="J31">
        <v>22.578483920367535</v>
      </c>
      <c r="K31">
        <v>0.12638530709641779</v>
      </c>
    </row>
    <row r="32" spans="1:11" x14ac:dyDescent="0.25">
      <c r="A32">
        <v>7.25</v>
      </c>
      <c r="B32">
        <v>3.146810221532002</v>
      </c>
      <c r="C32">
        <v>0.53083683323480435</v>
      </c>
      <c r="E32">
        <v>7.25</v>
      </c>
      <c r="F32">
        <v>21.454710708220716</v>
      </c>
      <c r="G32">
        <v>2492.7848640223801</v>
      </c>
      <c r="I32">
        <v>7.25</v>
      </c>
      <c r="J32">
        <v>23.10011485451761</v>
      </c>
      <c r="K32">
        <v>0.37904472740288231</v>
      </c>
    </row>
    <row r="33" spans="1:11" x14ac:dyDescent="0.25">
      <c r="A33">
        <v>7.5</v>
      </c>
      <c r="B33">
        <v>3.0489040027990741</v>
      </c>
      <c r="C33">
        <v>0.63717781781577587</v>
      </c>
      <c r="E33">
        <v>7.5</v>
      </c>
      <c r="F33">
        <v>22.487981056710275</v>
      </c>
      <c r="G33">
        <v>2596.044842312831</v>
      </c>
      <c r="I33">
        <v>7.5</v>
      </c>
      <c r="J33">
        <v>24.133805513016842</v>
      </c>
      <c r="K33">
        <v>0.30612844283465979</v>
      </c>
    </row>
    <row r="34" spans="1:11" x14ac:dyDescent="0.25">
      <c r="A34">
        <v>7.75</v>
      </c>
      <c r="B34">
        <v>3.5814033429295749</v>
      </c>
      <c r="C34">
        <v>0.21398410366701309</v>
      </c>
      <c r="E34">
        <v>7.75</v>
      </c>
      <c r="F34">
        <v>23.004616230955058</v>
      </c>
      <c r="G34">
        <v>2650.9473604811774</v>
      </c>
      <c r="I34">
        <v>7.75</v>
      </c>
      <c r="J34">
        <v>24.507082695252677</v>
      </c>
      <c r="K34">
        <v>0.28306075653067037</v>
      </c>
    </row>
    <row r="35" spans="1:11" x14ac:dyDescent="0.25">
      <c r="A35">
        <v>8</v>
      </c>
      <c r="B35">
        <v>3.0013320156404415</v>
      </c>
      <c r="C35">
        <v>0.90671966036590457</v>
      </c>
      <c r="E35">
        <v>8</v>
      </c>
      <c r="F35">
        <v>23.801095457915757</v>
      </c>
      <c r="G35">
        <v>2762.723462474094</v>
      </c>
      <c r="I35">
        <v>8</v>
      </c>
      <c r="J35">
        <v>25.454632465543643</v>
      </c>
      <c r="K35">
        <v>0.19168552187787963</v>
      </c>
    </row>
    <row r="36" spans="1:11" x14ac:dyDescent="0.25">
      <c r="A36">
        <v>8.25</v>
      </c>
      <c r="B36">
        <v>2.9724819072990774</v>
      </c>
      <c r="C36">
        <v>0.57337322706719362</v>
      </c>
      <c r="E36">
        <v>8.25</v>
      </c>
      <c r="F36">
        <v>24.576048219282928</v>
      </c>
      <c r="G36">
        <v>2840.1684461919322</v>
      </c>
      <c r="I36">
        <v>8.25</v>
      </c>
      <c r="J36">
        <v>26.263399693721283</v>
      </c>
      <c r="K36">
        <v>0.58926111571030215</v>
      </c>
    </row>
    <row r="37" spans="1:11" x14ac:dyDescent="0.25">
      <c r="A37">
        <v>8.5</v>
      </c>
      <c r="B37">
        <v>2.9021981327227748</v>
      </c>
      <c r="C37">
        <v>0.6120032173843527</v>
      </c>
      <c r="E37">
        <v>8.5</v>
      </c>
      <c r="F37">
        <v>25.013753019684753</v>
      </c>
      <c r="G37">
        <v>2900.0913582765152</v>
      </c>
      <c r="I37">
        <v>8.5</v>
      </c>
      <c r="J37">
        <v>26.86160030627871</v>
      </c>
      <c r="K37">
        <v>0.316891879851596</v>
      </c>
    </row>
    <row r="38" spans="1:11" x14ac:dyDescent="0.25">
      <c r="A38">
        <v>8.75</v>
      </c>
      <c r="B38">
        <v>2.541571778455721</v>
      </c>
      <c r="C38">
        <v>0.96835402693936357</v>
      </c>
      <c r="E38">
        <v>8.75</v>
      </c>
      <c r="F38">
        <v>25.523212705398358</v>
      </c>
      <c r="G38">
        <v>2945.1864348647296</v>
      </c>
      <c r="I38">
        <v>8.75</v>
      </c>
      <c r="J38">
        <v>27.589012251148542</v>
      </c>
      <c r="K38">
        <v>0.33541393755864851</v>
      </c>
    </row>
    <row r="39" spans="1:11" x14ac:dyDescent="0.25">
      <c r="A39">
        <v>9</v>
      </c>
      <c r="B39">
        <v>3.1949960407830043</v>
      </c>
      <c r="C39">
        <v>0.75957846129264306</v>
      </c>
      <c r="E39">
        <v>9</v>
      </c>
      <c r="F39">
        <v>26.183357650266686</v>
      </c>
      <c r="G39">
        <v>3034.2475979912074</v>
      </c>
      <c r="I39">
        <v>9</v>
      </c>
      <c r="J39">
        <v>28.125</v>
      </c>
      <c r="K39">
        <v>0.60480345087275167</v>
      </c>
    </row>
    <row r="40" spans="1:11" x14ac:dyDescent="0.25">
      <c r="A40">
        <v>9.25</v>
      </c>
      <c r="B40">
        <v>3.669181332138407</v>
      </c>
      <c r="C40">
        <v>0.30860587770232517</v>
      </c>
      <c r="E40">
        <v>9.25</v>
      </c>
      <c r="F40">
        <v>26.922432968977972</v>
      </c>
      <c r="G40">
        <v>3160.8312445020283</v>
      </c>
      <c r="I40">
        <v>9.25</v>
      </c>
      <c r="J40">
        <v>28.842840735068915</v>
      </c>
      <c r="K40">
        <v>0.1342950488069557</v>
      </c>
    </row>
    <row r="41" spans="1:11" x14ac:dyDescent="0.25">
      <c r="A41">
        <v>9.5</v>
      </c>
      <c r="B41">
        <v>3.5866209157147155</v>
      </c>
      <c r="C41">
        <v>8.9413236015019562E-2</v>
      </c>
      <c r="E41">
        <v>9.5</v>
      </c>
      <c r="F41">
        <v>27.381664234973329</v>
      </c>
      <c r="G41">
        <v>3165.0907267258499</v>
      </c>
      <c r="I41">
        <v>9.5</v>
      </c>
      <c r="J41">
        <v>29.48411179173047</v>
      </c>
      <c r="K41">
        <v>0.44365961049344299</v>
      </c>
    </row>
    <row r="42" spans="1:11" x14ac:dyDescent="0.25">
      <c r="A42">
        <v>9.75</v>
      </c>
      <c r="B42">
        <v>3.07069504207819</v>
      </c>
      <c r="C42">
        <v>0.68535679450347664</v>
      </c>
      <c r="E42">
        <v>9.75</v>
      </c>
      <c r="F42">
        <v>28.106388576622258</v>
      </c>
      <c r="G42">
        <v>3280.2408126342098</v>
      </c>
      <c r="I42">
        <v>9.75</v>
      </c>
      <c r="J42">
        <v>30.312021439509945</v>
      </c>
      <c r="K42">
        <v>0.36026722631264724</v>
      </c>
    </row>
    <row r="43" spans="1:11" x14ac:dyDescent="0.25">
      <c r="A43">
        <v>10</v>
      </c>
      <c r="B43">
        <v>3.3205247036725574</v>
      </c>
      <c r="C43">
        <v>0.67407162879284332</v>
      </c>
      <c r="E43">
        <v>10</v>
      </c>
      <c r="F43">
        <v>28.393408117869356</v>
      </c>
      <c r="G43">
        <v>3306.0152252498938</v>
      </c>
      <c r="I43">
        <v>10</v>
      </c>
      <c r="J43">
        <v>30.603943338437972</v>
      </c>
      <c r="K43">
        <v>0.26990479115106353</v>
      </c>
    </row>
    <row r="44" spans="1:11" x14ac:dyDescent="0.25">
      <c r="A44">
        <v>10.25</v>
      </c>
      <c r="B44">
        <v>3.9042790235159073</v>
      </c>
      <c r="C44">
        <v>0.47875145303187733</v>
      </c>
      <c r="E44">
        <v>10.25</v>
      </c>
      <c r="F44">
        <v>29.469731397545985</v>
      </c>
      <c r="G44">
        <v>3409.2143306049516</v>
      </c>
      <c r="I44">
        <v>10.25</v>
      </c>
      <c r="J44">
        <v>31.718989280245012</v>
      </c>
      <c r="K44">
        <v>0.15287024875977762</v>
      </c>
    </row>
    <row r="45" spans="1:11" x14ac:dyDescent="0.25">
      <c r="A45">
        <v>10.5</v>
      </c>
      <c r="B45">
        <v>3.3610376217689413</v>
      </c>
      <c r="C45">
        <v>0.67059927011264708</v>
      </c>
      <c r="E45">
        <v>10.5</v>
      </c>
      <c r="F45">
        <v>30.036594991509002</v>
      </c>
      <c r="G45">
        <v>3455.8645077908686</v>
      </c>
      <c r="I45">
        <v>10.5</v>
      </c>
      <c r="J45">
        <v>32.140122511485444</v>
      </c>
      <c r="K45">
        <v>0.37046545249818963</v>
      </c>
    </row>
    <row r="46" spans="1:11" x14ac:dyDescent="0.25">
      <c r="A46">
        <v>10.75</v>
      </c>
      <c r="B46">
        <v>3.2840016941765748</v>
      </c>
      <c r="C46">
        <v>0.86201304235839216</v>
      </c>
      <c r="E46">
        <v>10.75</v>
      </c>
      <c r="F46">
        <v>30.761319333157932</v>
      </c>
      <c r="G46">
        <v>3592.2860323495183</v>
      </c>
      <c r="I46">
        <v>10.75</v>
      </c>
      <c r="J46">
        <v>32.905819295558956</v>
      </c>
      <c r="K46">
        <v>0.33709456249329839</v>
      </c>
    </row>
    <row r="47" spans="1:11" x14ac:dyDescent="0.25">
      <c r="A47">
        <v>11</v>
      </c>
      <c r="B47">
        <v>4.0187587087428103</v>
      </c>
      <c r="C47">
        <v>0.28039296342574138</v>
      </c>
      <c r="E47">
        <v>11</v>
      </c>
      <c r="F47">
        <v>31.679781865148648</v>
      </c>
      <c r="G47">
        <v>3664.6193127480306</v>
      </c>
      <c r="I47">
        <v>11</v>
      </c>
      <c r="J47">
        <v>33.743300153139351</v>
      </c>
      <c r="K47">
        <v>0.25133607315161322</v>
      </c>
    </row>
    <row r="48" spans="1:11" x14ac:dyDescent="0.25">
      <c r="A48">
        <v>11.25</v>
      </c>
      <c r="B48">
        <v>3.899061450730767</v>
      </c>
      <c r="C48">
        <v>0.16840939598945445</v>
      </c>
      <c r="E48">
        <v>11.25</v>
      </c>
      <c r="F48">
        <v>31.464517209213327</v>
      </c>
      <c r="G48">
        <v>3653.4698258440717</v>
      </c>
      <c r="I48">
        <v>11.25</v>
      </c>
      <c r="J48">
        <v>34.202718223583453</v>
      </c>
      <c r="K48">
        <v>0.30345909747229405</v>
      </c>
    </row>
    <row r="49" spans="1:11" x14ac:dyDescent="0.25">
      <c r="A49">
        <v>11.5</v>
      </c>
      <c r="B49">
        <v>4.1752858922970209</v>
      </c>
      <c r="C49">
        <v>9.2017505025165647E-2</v>
      </c>
      <c r="E49">
        <v>11.5</v>
      </c>
      <c r="F49">
        <v>32.339926810016976</v>
      </c>
      <c r="G49">
        <v>3763.4980629438733</v>
      </c>
      <c r="I49">
        <v>11.5</v>
      </c>
      <c r="J49">
        <v>34.762633996937204</v>
      </c>
      <c r="K49">
        <v>0.27414954198269254</v>
      </c>
    </row>
    <row r="50" spans="1:11" x14ac:dyDescent="0.25">
      <c r="A50">
        <v>11.75</v>
      </c>
      <c r="B50">
        <v>3.7235054723131036</v>
      </c>
      <c r="C50">
        <v>0.53908368510026627</v>
      </c>
      <c r="E50">
        <v>11.75</v>
      </c>
      <c r="F50">
        <v>33.165107991102396</v>
      </c>
      <c r="G50">
        <v>3835.963234702403</v>
      </c>
      <c r="I50">
        <v>11.75</v>
      </c>
      <c r="J50">
        <v>35.504402756508419</v>
      </c>
      <c r="K50">
        <v>0.23308829881824675</v>
      </c>
    </row>
    <row r="51" spans="1:11" x14ac:dyDescent="0.25">
      <c r="A51">
        <v>12</v>
      </c>
      <c r="B51">
        <v>4.0328768468673077</v>
      </c>
      <c r="C51">
        <v>5.2085380202921824E-3</v>
      </c>
      <c r="E51">
        <v>12</v>
      </c>
      <c r="F51">
        <v>34.191202851060773</v>
      </c>
      <c r="G51">
        <v>3970.3223842017392</v>
      </c>
      <c r="I51">
        <v>12</v>
      </c>
      <c r="J51">
        <v>36.227029096477786</v>
      </c>
      <c r="K51">
        <v>0.44469169525407309</v>
      </c>
    </row>
    <row r="52" spans="1:11" x14ac:dyDescent="0.25">
      <c r="A52">
        <v>12.25</v>
      </c>
      <c r="B52">
        <v>3.74990025228499</v>
      </c>
      <c r="C52">
        <v>0.69447173603898704</v>
      </c>
      <c r="E52">
        <v>12.25</v>
      </c>
      <c r="F52">
        <v>33.961587218063094</v>
      </c>
      <c r="G52">
        <v>3898.6514013484975</v>
      </c>
      <c r="I52">
        <v>12.25</v>
      </c>
      <c r="J52">
        <v>37.169793261868293</v>
      </c>
      <c r="K52">
        <v>0.21891461001813933</v>
      </c>
    </row>
    <row r="53" spans="1:11" x14ac:dyDescent="0.25">
      <c r="A53">
        <v>12.5</v>
      </c>
      <c r="B53">
        <v>4.2817857603231211</v>
      </c>
      <c r="C53">
        <v>1.6927748565950692E-2</v>
      </c>
      <c r="E53">
        <v>12.5</v>
      </c>
      <c r="F53">
        <v>35.195771245425625</v>
      </c>
      <c r="G53">
        <v>4032.7163316601009</v>
      </c>
      <c r="I53">
        <v>12.5</v>
      </c>
      <c r="J53">
        <v>38.246554364471663</v>
      </c>
      <c r="K53">
        <v>0.207539450322515</v>
      </c>
    </row>
    <row r="54" spans="1:11" x14ac:dyDescent="0.25">
      <c r="A54">
        <v>12.75</v>
      </c>
      <c r="B54">
        <v>3.1379096561926452</v>
      </c>
      <c r="C54">
        <v>2.864695911160826E-2</v>
      </c>
      <c r="E54">
        <v>12.75</v>
      </c>
      <c r="F54">
        <v>35.26035064220622</v>
      </c>
      <c r="G54">
        <v>4050.6239318841795</v>
      </c>
      <c r="I54">
        <v>12.75</v>
      </c>
      <c r="J54">
        <v>38.55283307810106</v>
      </c>
      <c r="K54">
        <v>0.31191967128475934</v>
      </c>
    </row>
    <row r="55" spans="1:11" x14ac:dyDescent="0.25">
      <c r="A55">
        <v>13</v>
      </c>
      <c r="B55">
        <v>3.7839679334114944</v>
      </c>
      <c r="C55">
        <v>0.20269893795637972</v>
      </c>
      <c r="E55">
        <v>13</v>
      </c>
      <c r="F55">
        <v>36.16446219713459</v>
      </c>
      <c r="G55">
        <v>4212.9720513969951</v>
      </c>
      <c r="I55">
        <v>13</v>
      </c>
      <c r="J55">
        <v>38.94525267993874</v>
      </c>
      <c r="K55">
        <v>0.56994326837979703</v>
      </c>
    </row>
    <row r="56" spans="1:11" x14ac:dyDescent="0.25">
      <c r="A56">
        <v>13.25</v>
      </c>
      <c r="B56">
        <v>3.3687105229235597</v>
      </c>
      <c r="C56">
        <v>0.62242029342494443</v>
      </c>
      <c r="E56">
        <v>13.25</v>
      </c>
      <c r="F56">
        <v>37.003994355282352</v>
      </c>
      <c r="G56">
        <v>4337.7773965470042</v>
      </c>
      <c r="I56">
        <v>13.25</v>
      </c>
      <c r="J56">
        <v>39.581738131699844</v>
      </c>
      <c r="K56">
        <v>0.38604874319912519</v>
      </c>
    </row>
    <row r="57" spans="1:11" x14ac:dyDescent="0.25">
      <c r="A57">
        <v>13.5</v>
      </c>
      <c r="B57">
        <v>3.0544284916303992</v>
      </c>
      <c r="C57">
        <v>0.84031080060717633</v>
      </c>
      <c r="E57">
        <v>13.5</v>
      </c>
      <c r="F57">
        <v>36.80308067640938</v>
      </c>
      <c r="G57">
        <v>4280.7922123408798</v>
      </c>
      <c r="I57">
        <v>13.5</v>
      </c>
      <c r="J57">
        <v>40.012442572741193</v>
      </c>
      <c r="K57">
        <v>0.35009534559036826</v>
      </c>
    </row>
    <row r="58" spans="1:11" x14ac:dyDescent="0.25">
      <c r="A58">
        <v>13.75</v>
      </c>
      <c r="B58">
        <v>4.1507326086022429</v>
      </c>
      <c r="C58">
        <v>0.1371581678676998</v>
      </c>
      <c r="E58">
        <v>13.75</v>
      </c>
      <c r="F58">
        <v>38.489320481236092</v>
      </c>
      <c r="G58">
        <v>4473.1234992470418</v>
      </c>
      <c r="I58">
        <v>13.75</v>
      </c>
      <c r="J58">
        <v>40.601071975497696</v>
      </c>
      <c r="K58">
        <v>0.58624057069245628</v>
      </c>
    </row>
    <row r="59" spans="1:11" x14ac:dyDescent="0.25">
      <c r="A59">
        <v>14</v>
      </c>
      <c r="B59">
        <v>3.3180693753030797</v>
      </c>
      <c r="C59">
        <v>0.81643833468083671</v>
      </c>
      <c r="E59">
        <v>14</v>
      </c>
      <c r="F59">
        <v>38.790690999545554</v>
      </c>
      <c r="G59">
        <v>4477.6061822339716</v>
      </c>
      <c r="I59">
        <v>14</v>
      </c>
      <c r="J59">
        <v>40.921707503828472</v>
      </c>
      <c r="K59">
        <v>0.26688079161261563</v>
      </c>
    </row>
    <row r="60" spans="1:11" x14ac:dyDescent="0.25">
      <c r="A60">
        <v>14.25</v>
      </c>
      <c r="B60">
        <v>4.0055613187568673</v>
      </c>
      <c r="C60">
        <v>0.5664285097067997</v>
      </c>
      <c r="E60">
        <v>14.25</v>
      </c>
      <c r="F60">
        <v>39.041833098136763</v>
      </c>
      <c r="G60">
        <v>4501.7950577842566</v>
      </c>
      <c r="I60">
        <v>14.25</v>
      </c>
      <c r="J60">
        <v>42.027182235834601</v>
      </c>
      <c r="K60">
        <v>0.33831305941518774</v>
      </c>
    </row>
    <row r="61" spans="1:11" x14ac:dyDescent="0.25">
      <c r="A61">
        <v>14.5</v>
      </c>
      <c r="B61">
        <v>4.296824646586173</v>
      </c>
      <c r="C61">
        <v>0.51998571235919211</v>
      </c>
      <c r="E61">
        <v>14.5</v>
      </c>
      <c r="F61">
        <v>39.859838790691001</v>
      </c>
      <c r="G61">
        <v>4621.7220458672791</v>
      </c>
      <c r="I61">
        <v>14.5</v>
      </c>
      <c r="J61">
        <v>42.591883614088815</v>
      </c>
      <c r="K61">
        <v>0.58645220374946805</v>
      </c>
    </row>
    <row r="62" spans="1:11" x14ac:dyDescent="0.25">
      <c r="A62">
        <v>14.75</v>
      </c>
      <c r="B62">
        <v>4.388899460441591</v>
      </c>
      <c r="C62">
        <v>0.15799231994886978</v>
      </c>
      <c r="E62">
        <v>14.75</v>
      </c>
      <c r="F62">
        <v>40.419526896122839</v>
      </c>
      <c r="G62">
        <v>4666.7461040308681</v>
      </c>
      <c r="I62">
        <v>14.75</v>
      </c>
      <c r="J62">
        <v>42.745022970903513</v>
      </c>
      <c r="K62">
        <v>0.45049110850564217</v>
      </c>
    </row>
    <row r="63" spans="1:11" x14ac:dyDescent="0.25">
      <c r="A63">
        <v>15</v>
      </c>
      <c r="B63">
        <v>4.5024583975299395</v>
      </c>
      <c r="C63">
        <v>0.18750736873052673</v>
      </c>
      <c r="E63">
        <v>15</v>
      </c>
      <c r="F63">
        <v>41.359515893707091</v>
      </c>
      <c r="G63">
        <v>4778.3192962391413</v>
      </c>
      <c r="I63">
        <v>15</v>
      </c>
      <c r="J63">
        <v>43.936638591117912</v>
      </c>
      <c r="K63">
        <v>0.1782639992749869</v>
      </c>
    </row>
    <row r="64" spans="1:11" x14ac:dyDescent="0.25">
      <c r="A64">
        <v>15.25</v>
      </c>
      <c r="B64">
        <v>3.0485970867528898</v>
      </c>
      <c r="C64">
        <v>0.40409574140768623</v>
      </c>
      <c r="E64">
        <v>15.25</v>
      </c>
      <c r="F64">
        <v>41.503025664330643</v>
      </c>
      <c r="G64">
        <v>4768.298799385133</v>
      </c>
      <c r="I64">
        <v>15.25</v>
      </c>
      <c r="J64">
        <v>44.290773353751909</v>
      </c>
      <c r="K64">
        <v>0.52222557061603636</v>
      </c>
    </row>
    <row r="65" spans="1:11" x14ac:dyDescent="0.25">
      <c r="A65">
        <v>15.5</v>
      </c>
      <c r="B65">
        <v>4.4340161192307459</v>
      </c>
      <c r="C65">
        <v>0.50739841214348558</v>
      </c>
      <c r="E65">
        <v>15.5</v>
      </c>
      <c r="F65">
        <v>42.636752852256684</v>
      </c>
      <c r="G65">
        <v>4925.4134697078371</v>
      </c>
      <c r="I65">
        <v>15.5</v>
      </c>
      <c r="J65">
        <v>44.93683001531393</v>
      </c>
      <c r="K65">
        <v>0.38627720593423109</v>
      </c>
    </row>
    <row r="66" spans="1:11" x14ac:dyDescent="0.25">
      <c r="A66">
        <v>15.75</v>
      </c>
      <c r="B66">
        <v>4.2842410886925988</v>
      </c>
      <c r="C66">
        <v>0.48743234973236493</v>
      </c>
      <c r="E66">
        <v>15.75</v>
      </c>
      <c r="F66">
        <v>42.342557822478412</v>
      </c>
      <c r="G66">
        <v>4875.1052349079746</v>
      </c>
      <c r="I66">
        <v>15.75</v>
      </c>
      <c r="J66">
        <v>45.563744257274116</v>
      </c>
      <c r="K66">
        <v>0.28022143774629404</v>
      </c>
    </row>
    <row r="67" spans="1:11" x14ac:dyDescent="0.25">
      <c r="A67">
        <v>16</v>
      </c>
      <c r="B67">
        <v>4.2928347379857712</v>
      </c>
      <c r="C67">
        <v>0.32423149176320265</v>
      </c>
      <c r="E67">
        <v>16</v>
      </c>
      <c r="F67">
        <v>43.06010667559616</v>
      </c>
      <c r="G67">
        <v>5037.7171371408276</v>
      </c>
      <c r="I67">
        <v>16</v>
      </c>
      <c r="J67">
        <v>45.779096477794788</v>
      </c>
      <c r="K67">
        <v>0.32403714680767215</v>
      </c>
    </row>
    <row r="68" spans="1:11" x14ac:dyDescent="0.25">
      <c r="A68">
        <v>16.25</v>
      </c>
      <c r="B68">
        <v>4.934903106604219</v>
      </c>
      <c r="C68">
        <v>0.11849423996165295</v>
      </c>
      <c r="E68">
        <v>16.25</v>
      </c>
      <c r="F68">
        <v>43.892463345212754</v>
      </c>
      <c r="G68">
        <v>5077.4468731789111</v>
      </c>
      <c r="I68">
        <v>16.25</v>
      </c>
      <c r="J68">
        <v>46.138016845329247</v>
      </c>
      <c r="K68">
        <v>0.25685030792113128</v>
      </c>
    </row>
    <row r="69" spans="1:11" x14ac:dyDescent="0.25">
      <c r="A69">
        <v>16.5</v>
      </c>
      <c r="B69">
        <v>5.0935787024817234</v>
      </c>
      <c r="C69">
        <v>0.11719210545657943</v>
      </c>
      <c r="E69">
        <v>16.5</v>
      </c>
      <c r="F69">
        <v>44.767872946016411</v>
      </c>
      <c r="G69">
        <v>5167.8399361399834</v>
      </c>
      <c r="I69">
        <v>16.5</v>
      </c>
      <c r="J69">
        <v>47.463629402756503</v>
      </c>
      <c r="K69">
        <v>0.61589075357636514</v>
      </c>
    </row>
    <row r="70" spans="1:11" x14ac:dyDescent="0.25">
      <c r="A70">
        <v>16.75</v>
      </c>
      <c r="B70">
        <v>4.7489119826162751</v>
      </c>
      <c r="C70">
        <v>0.10286862590077515</v>
      </c>
      <c r="E70">
        <v>16.75</v>
      </c>
      <c r="F70">
        <v>44.789399411609935</v>
      </c>
      <c r="G70">
        <v>5171.0820286954095</v>
      </c>
      <c r="I70">
        <v>16.75</v>
      </c>
      <c r="J70">
        <v>47.549770290964773</v>
      </c>
      <c r="K70">
        <v>0.50627744722828349</v>
      </c>
    </row>
    <row r="71" spans="1:11" x14ac:dyDescent="0.25">
      <c r="A71">
        <v>17</v>
      </c>
      <c r="B71">
        <v>4.3628115965158889</v>
      </c>
      <c r="C71">
        <v>0.94491560584804801</v>
      </c>
      <c r="E71">
        <v>17</v>
      </c>
      <c r="F71">
        <v>45.557176684445935</v>
      </c>
      <c r="G71">
        <v>5259.9910094834031</v>
      </c>
      <c r="I71">
        <v>17</v>
      </c>
      <c r="J71">
        <v>48.583460949464005</v>
      </c>
      <c r="K71">
        <v>8.5787099173978837E-2</v>
      </c>
    </row>
    <row r="72" spans="1:11" x14ac:dyDescent="0.25">
      <c r="A72">
        <v>17.25</v>
      </c>
      <c r="B72">
        <v>5.4763030120740774</v>
      </c>
      <c r="C72">
        <v>6.5106725253656983E-3</v>
      </c>
      <c r="E72">
        <v>17.25</v>
      </c>
      <c r="F72">
        <v>46.23167260637662</v>
      </c>
      <c r="G72">
        <v>5317.942855911765</v>
      </c>
      <c r="I72">
        <v>17.25</v>
      </c>
      <c r="J72">
        <v>48.67438744257273</v>
      </c>
      <c r="K72">
        <v>0.2662054583225823</v>
      </c>
    </row>
    <row r="73" spans="1:11" x14ac:dyDescent="0.25">
      <c r="A73">
        <v>17.5</v>
      </c>
      <c r="B73">
        <v>3.5992044736082893</v>
      </c>
      <c r="C73">
        <v>0.77824238919868916</v>
      </c>
      <c r="E73">
        <v>17.5</v>
      </c>
      <c r="F73">
        <v>46.51869214762371</v>
      </c>
      <c r="G73">
        <v>5425.5304941054846</v>
      </c>
      <c r="I73">
        <v>17.5</v>
      </c>
      <c r="J73">
        <v>49.397013782542111</v>
      </c>
      <c r="K73">
        <v>0.70652800955217365</v>
      </c>
    </row>
    <row r="74" spans="1:11" x14ac:dyDescent="0.25">
      <c r="A74">
        <v>17.75</v>
      </c>
      <c r="B74">
        <v>4.8010877104676783</v>
      </c>
      <c r="C74">
        <v>0.36416361658544455</v>
      </c>
      <c r="E74">
        <v>17.75</v>
      </c>
      <c r="F74">
        <v>46.863115597120235</v>
      </c>
      <c r="G74">
        <v>5400.4995429489281</v>
      </c>
      <c r="I74">
        <v>17.75</v>
      </c>
      <c r="J74">
        <v>49.803790199081163</v>
      </c>
      <c r="K74">
        <v>0.12350482811458464</v>
      </c>
    </row>
    <row r="75" spans="1:11" x14ac:dyDescent="0.25">
      <c r="A75">
        <v>18</v>
      </c>
      <c r="B75">
        <v>4.8900933638612498</v>
      </c>
      <c r="C75">
        <v>0.51087077082368026</v>
      </c>
      <c r="E75">
        <v>18</v>
      </c>
      <c r="F75">
        <v>47.358224305771486</v>
      </c>
      <c r="G75">
        <v>5501.2479039086711</v>
      </c>
      <c r="I75">
        <v>18</v>
      </c>
      <c r="J75">
        <v>50.775267993874415</v>
      </c>
      <c r="K75">
        <v>0.58323828231429908</v>
      </c>
    </row>
    <row r="76" spans="1:11" x14ac:dyDescent="0.25">
      <c r="A76">
        <v>18.25</v>
      </c>
      <c r="B76">
        <v>5.1138351615299147</v>
      </c>
      <c r="C76">
        <v>4.166830416233934E-2</v>
      </c>
      <c r="E76">
        <v>18.25</v>
      </c>
      <c r="F76">
        <v>48.240809395106318</v>
      </c>
      <c r="G76">
        <v>5549.0879440799345</v>
      </c>
      <c r="I76">
        <v>18.25</v>
      </c>
      <c r="J76">
        <v>50.870980091883609</v>
      </c>
      <c r="K76">
        <v>0.63478959532534085</v>
      </c>
    </row>
    <row r="77" spans="1:11" x14ac:dyDescent="0.25">
      <c r="A77">
        <v>18.5</v>
      </c>
      <c r="B77">
        <v>5.3753276328793023</v>
      </c>
      <c r="C77">
        <v>8.5072787664776078E-2</v>
      </c>
      <c r="E77">
        <v>18.5</v>
      </c>
      <c r="F77">
        <v>48.628285775789898</v>
      </c>
      <c r="G77">
        <v>5659.8060744475242</v>
      </c>
      <c r="I77">
        <v>18.5</v>
      </c>
      <c r="J77">
        <v>51.95731240428789</v>
      </c>
      <c r="K77">
        <v>0.58901091892700408</v>
      </c>
    </row>
    <row r="78" spans="1:11" x14ac:dyDescent="0.25">
      <c r="A78">
        <v>18.75</v>
      </c>
      <c r="B78">
        <v>4.8612432555198852</v>
      </c>
      <c r="C78">
        <v>0.4735429150115848</v>
      </c>
      <c r="E78">
        <v>18.75</v>
      </c>
      <c r="F78">
        <v>49.474993422468842</v>
      </c>
      <c r="G78">
        <v>5715.8781646227517</v>
      </c>
      <c r="I78">
        <v>18.75</v>
      </c>
      <c r="J78">
        <v>52.244448698315459</v>
      </c>
      <c r="K78">
        <v>0.7817796257540075</v>
      </c>
    </row>
    <row r="79" spans="1:11" x14ac:dyDescent="0.25">
      <c r="A79">
        <v>19</v>
      </c>
      <c r="B79">
        <v>4.7031814917347505</v>
      </c>
      <c r="C79">
        <v>0.14757524390828478</v>
      </c>
      <c r="E79">
        <v>19</v>
      </c>
      <c r="F79">
        <v>49.518046353655912</v>
      </c>
      <c r="G79">
        <v>5733.8162013145256</v>
      </c>
      <c r="I79">
        <v>19</v>
      </c>
      <c r="J79">
        <v>52.952718223583453</v>
      </c>
      <c r="K79">
        <v>0.59726106206970209</v>
      </c>
    </row>
    <row r="80" spans="1:11" x14ac:dyDescent="0.25">
      <c r="A80">
        <v>19.25</v>
      </c>
      <c r="B80">
        <v>5.4388592544395404</v>
      </c>
      <c r="C80">
        <v>0.23742252475832917</v>
      </c>
      <c r="E80">
        <v>19.25</v>
      </c>
      <c r="F80">
        <v>50.580018656270177</v>
      </c>
      <c r="G80">
        <v>5904.1224426220388</v>
      </c>
      <c r="I80">
        <v>19.25</v>
      </c>
      <c r="J80">
        <v>53.330781010719754</v>
      </c>
      <c r="K80">
        <v>0.62627316815479506</v>
      </c>
    </row>
    <row r="81" spans="1:11" x14ac:dyDescent="0.25">
      <c r="A81">
        <v>19.5</v>
      </c>
      <c r="B81">
        <v>5.7061831306664379</v>
      </c>
      <c r="C81">
        <v>0.11979637446672523</v>
      </c>
      <c r="E81">
        <v>19.5</v>
      </c>
      <c r="F81">
        <v>51.024898945203176</v>
      </c>
      <c r="G81">
        <v>5892.0395707087173</v>
      </c>
      <c r="I81">
        <v>19.5</v>
      </c>
      <c r="J81">
        <v>53.546133231240425</v>
      </c>
      <c r="K81">
        <v>0.56405123100836652</v>
      </c>
    </row>
    <row r="82" spans="1:11" x14ac:dyDescent="0.25">
      <c r="A82">
        <v>19.75</v>
      </c>
      <c r="B82">
        <v>5.6024455070560002</v>
      </c>
      <c r="C82">
        <v>7.2919532284093688E-2</v>
      </c>
      <c r="E82">
        <v>19.75</v>
      </c>
      <c r="F82">
        <v>51.139706761702023</v>
      </c>
      <c r="G82">
        <v>5942.6014427393857</v>
      </c>
      <c r="I82">
        <v>19.75</v>
      </c>
      <c r="J82">
        <v>54.125191424196018</v>
      </c>
      <c r="K82">
        <v>0.31906547892081466</v>
      </c>
    </row>
    <row r="83" spans="1:11" x14ac:dyDescent="0.25">
      <c r="A83">
        <v>20</v>
      </c>
      <c r="B83">
        <v>4.8280963225319349</v>
      </c>
      <c r="C83">
        <v>0.57597749607733606</v>
      </c>
      <c r="E83">
        <v>20</v>
      </c>
      <c r="F83">
        <v>51.66351742447798</v>
      </c>
      <c r="G83">
        <v>6033.4916346728342</v>
      </c>
      <c r="I83">
        <v>20</v>
      </c>
      <c r="J83">
        <v>54.977029096477779</v>
      </c>
      <c r="K83">
        <v>0.42820229190174286</v>
      </c>
    </row>
    <row r="84" spans="1:11" x14ac:dyDescent="0.25">
      <c r="A84">
        <v>20.25</v>
      </c>
      <c r="B84">
        <v>5.4904211501985749</v>
      </c>
      <c r="C84">
        <v>0.44576404557002525</v>
      </c>
      <c r="E84">
        <v>20.25</v>
      </c>
      <c r="F84">
        <v>52.266258461096896</v>
      </c>
      <c r="G84">
        <v>6035.9119426004518</v>
      </c>
      <c r="I84">
        <v>20.25</v>
      </c>
      <c r="J84">
        <v>55.551301684532916</v>
      </c>
      <c r="K84">
        <v>1.1110879080908214</v>
      </c>
    </row>
    <row r="85" spans="1:11" x14ac:dyDescent="0.25">
      <c r="A85">
        <v>20.5</v>
      </c>
      <c r="B85">
        <v>4.8686092406283183</v>
      </c>
      <c r="C85">
        <v>0.48135572204202343</v>
      </c>
      <c r="E85">
        <v>20.5</v>
      </c>
      <c r="F85">
        <v>52.625032887655763</v>
      </c>
      <c r="G85">
        <v>6099.2189840897099</v>
      </c>
      <c r="I85">
        <v>20.5</v>
      </c>
      <c r="J85">
        <v>55.580015313935668</v>
      </c>
      <c r="K85">
        <v>0.69641307176458622</v>
      </c>
    </row>
    <row r="86" spans="1:11" x14ac:dyDescent="0.25">
      <c r="A86">
        <v>20.75</v>
      </c>
      <c r="B86">
        <v>5.2528681304515965</v>
      </c>
      <c r="C86">
        <v>0.12370277798194451</v>
      </c>
      <c r="E86">
        <v>20.75</v>
      </c>
      <c r="F86">
        <v>53.156019038962896</v>
      </c>
      <c r="G86">
        <v>6124.6484500714987</v>
      </c>
      <c r="I86">
        <v>20.75</v>
      </c>
      <c r="J86">
        <v>56.417496171516071</v>
      </c>
      <c r="K86">
        <v>0.53629881157615011</v>
      </c>
    </row>
    <row r="87" spans="1:11" x14ac:dyDescent="0.25">
      <c r="A87">
        <v>21</v>
      </c>
      <c r="B87">
        <v>4.9361307707889583</v>
      </c>
      <c r="C87">
        <v>0.41190854843812513</v>
      </c>
      <c r="E87">
        <v>21</v>
      </c>
      <c r="F87">
        <v>53.959673754454784</v>
      </c>
      <c r="G87">
        <v>6221.688025971137</v>
      </c>
      <c r="I87">
        <v>21</v>
      </c>
      <c r="J87">
        <v>56.762059724349143</v>
      </c>
      <c r="K87">
        <v>0.60005973908789056</v>
      </c>
    </row>
    <row r="88" spans="1:11" x14ac:dyDescent="0.25">
      <c r="A88">
        <v>21.25</v>
      </c>
      <c r="B88">
        <v>5.4275033607307055</v>
      </c>
      <c r="C88">
        <v>0.36546575109051749</v>
      </c>
      <c r="E88">
        <v>21.25</v>
      </c>
      <c r="F88">
        <v>54.131885479203035</v>
      </c>
      <c r="G88">
        <v>6244.3522373914147</v>
      </c>
      <c r="I88">
        <v>21.25</v>
      </c>
      <c r="J88">
        <v>57.298047473200612</v>
      </c>
      <c r="K88">
        <v>0.89550194838956043</v>
      </c>
    </row>
    <row r="89" spans="1:11" x14ac:dyDescent="0.25">
      <c r="A89">
        <v>21.5</v>
      </c>
      <c r="B89">
        <v>5.1831981879676636</v>
      </c>
      <c r="C89">
        <v>0.79343395842454023</v>
      </c>
      <c r="E89">
        <v>21.5</v>
      </c>
      <c r="F89">
        <v>54.411729531918965</v>
      </c>
      <c r="G89">
        <v>6253.7741503807238</v>
      </c>
      <c r="I89">
        <v>21.5</v>
      </c>
      <c r="J89">
        <v>58.106814701378248</v>
      </c>
      <c r="K89">
        <v>0.4536161337924417</v>
      </c>
    </row>
    <row r="90" spans="1:11" x14ac:dyDescent="0.25">
      <c r="A90">
        <v>21.75</v>
      </c>
      <c r="B90">
        <v>4.5021514814837547</v>
      </c>
      <c r="C90">
        <v>0.52649638488455752</v>
      </c>
      <c r="E90">
        <v>21.75</v>
      </c>
      <c r="F90">
        <v>55.308665598316153</v>
      </c>
      <c r="G90">
        <v>6360.499421989708</v>
      </c>
      <c r="I90">
        <v>21.75</v>
      </c>
      <c r="J90">
        <v>58.413093415007644</v>
      </c>
      <c r="K90">
        <v>0.85588035920614047</v>
      </c>
    </row>
    <row r="91" spans="1:11" x14ac:dyDescent="0.25">
      <c r="A91">
        <v>22</v>
      </c>
      <c r="B91">
        <v>4.8167404288230999</v>
      </c>
      <c r="C91">
        <v>0.25695454233442561</v>
      </c>
      <c r="E91">
        <v>22</v>
      </c>
      <c r="F91">
        <v>56.083618359683321</v>
      </c>
      <c r="G91">
        <v>6470.66969593876</v>
      </c>
      <c r="I91">
        <v>22</v>
      </c>
      <c r="J91">
        <v>59.001722817764168</v>
      </c>
      <c r="K91">
        <v>0.62330632135818365</v>
      </c>
    </row>
    <row r="92" spans="1:11" x14ac:dyDescent="0.25">
      <c r="A92">
        <v>22.25</v>
      </c>
      <c r="B92">
        <v>5.6451068374756765</v>
      </c>
      <c r="C92">
        <v>0.22960971772789057</v>
      </c>
      <c r="E92">
        <v>22.25</v>
      </c>
      <c r="F92">
        <v>56.672008419239873</v>
      </c>
      <c r="G92">
        <v>6554.9235204228771</v>
      </c>
      <c r="I92">
        <v>22.25</v>
      </c>
      <c r="J92">
        <v>59.054364471669217</v>
      </c>
      <c r="K92">
        <v>0.13621376993182785</v>
      </c>
    </row>
    <row r="93" spans="1:11" x14ac:dyDescent="0.25">
      <c r="A93">
        <v>22.5</v>
      </c>
      <c r="B93">
        <v>5.1340916205781069</v>
      </c>
      <c r="C93">
        <v>5.8162007893265526E-2</v>
      </c>
      <c r="E93">
        <v>22.5</v>
      </c>
      <c r="F93">
        <v>57.181468104953481</v>
      </c>
      <c r="G93">
        <v>6614.7449776151389</v>
      </c>
      <c r="I93">
        <v>22.5</v>
      </c>
      <c r="J93">
        <v>59.748277182235832</v>
      </c>
      <c r="K93">
        <v>0.70222788286895799</v>
      </c>
    </row>
    <row r="94" spans="1:11" x14ac:dyDescent="0.25">
      <c r="A94">
        <v>22.75</v>
      </c>
      <c r="B94">
        <v>6.0351971321764646</v>
      </c>
      <c r="C94">
        <v>0.6172117554046509</v>
      </c>
      <c r="E94">
        <v>22.75</v>
      </c>
      <c r="F94">
        <v>57.281924944389964</v>
      </c>
      <c r="G94">
        <v>6598.2402956502801</v>
      </c>
      <c r="I94">
        <v>22.75</v>
      </c>
      <c r="J94">
        <v>60.786753445635519</v>
      </c>
      <c r="K94">
        <v>0.92178468584857265</v>
      </c>
    </row>
    <row r="95" spans="1:11" x14ac:dyDescent="0.25">
      <c r="A95">
        <v>23</v>
      </c>
      <c r="B95">
        <v>5.8906396744234586</v>
      </c>
      <c r="C95">
        <v>0.43013843150914871</v>
      </c>
      <c r="E95">
        <v>23</v>
      </c>
      <c r="F95">
        <v>58.193211987849502</v>
      </c>
      <c r="G95">
        <v>6716.399127861725</v>
      </c>
      <c r="I95">
        <v>23</v>
      </c>
      <c r="J95">
        <v>60.600114854517606</v>
      </c>
      <c r="K95">
        <v>0.63230528089270288</v>
      </c>
    </row>
    <row r="96" spans="1:11" x14ac:dyDescent="0.25">
      <c r="A96">
        <v>23.25</v>
      </c>
      <c r="B96">
        <v>5.4876589057829124</v>
      </c>
      <c r="C96">
        <v>0.48005358753695054</v>
      </c>
      <c r="E96">
        <v>23.25</v>
      </c>
      <c r="F96">
        <v>58.831830467124306</v>
      </c>
      <c r="G96">
        <v>6776.0379662478081</v>
      </c>
      <c r="I96">
        <v>23.25</v>
      </c>
      <c r="J96">
        <v>61.959226646248091</v>
      </c>
      <c r="K96">
        <v>0.50501411493071036</v>
      </c>
    </row>
    <row r="97" spans="1:11" x14ac:dyDescent="0.25">
      <c r="A97">
        <v>23.5</v>
      </c>
      <c r="B97">
        <v>6.244513875674448</v>
      </c>
      <c r="C97">
        <v>0.14583906456818738</v>
      </c>
      <c r="E97">
        <v>23.5</v>
      </c>
      <c r="F97">
        <v>59.778994953239732</v>
      </c>
      <c r="G97">
        <v>6848.3306646893898</v>
      </c>
      <c r="I97">
        <v>23.5</v>
      </c>
      <c r="J97">
        <v>62.083652373660037</v>
      </c>
      <c r="K97">
        <v>0.46181605267414422</v>
      </c>
    </row>
    <row r="98" spans="1:11" x14ac:dyDescent="0.25">
      <c r="A98">
        <v>23.75</v>
      </c>
      <c r="B98">
        <v>5.6853128395258761</v>
      </c>
      <c r="C98">
        <v>0.28212914276583939</v>
      </c>
      <c r="E98">
        <v>23.75</v>
      </c>
      <c r="F98">
        <v>59.599607739960291</v>
      </c>
      <c r="G98">
        <v>6886.2183856860911</v>
      </c>
      <c r="I98">
        <v>23.75</v>
      </c>
      <c r="J98">
        <v>62.724923430321589</v>
      </c>
      <c r="K98">
        <v>0.71739111254960897</v>
      </c>
    </row>
    <row r="99" spans="1:11" x14ac:dyDescent="0.25">
      <c r="A99">
        <v>24</v>
      </c>
      <c r="B99">
        <v>5.9464983948290788</v>
      </c>
      <c r="C99">
        <v>0.57597749607733606</v>
      </c>
      <c r="E99">
        <v>24</v>
      </c>
      <c r="F99">
        <v>59.987084120643871</v>
      </c>
      <c r="G99">
        <v>6918.395819498769</v>
      </c>
      <c r="I99">
        <v>24</v>
      </c>
      <c r="J99">
        <v>63.126914241960172</v>
      </c>
      <c r="K99">
        <v>0.16376019983010243</v>
      </c>
    </row>
    <row r="100" spans="1:11" x14ac:dyDescent="0.25">
      <c r="A100">
        <v>24.25</v>
      </c>
      <c r="B100">
        <v>5.6076630798411404</v>
      </c>
      <c r="C100">
        <v>0.88501741861468608</v>
      </c>
      <c r="E100">
        <v>24.25</v>
      </c>
      <c r="F100">
        <v>64.242148819632135</v>
      </c>
      <c r="G100">
        <v>7152.9104275835025</v>
      </c>
      <c r="I100">
        <v>24.25</v>
      </c>
      <c r="J100">
        <v>63.60547473200613</v>
      </c>
      <c r="K100">
        <v>1.0032572911817095</v>
      </c>
    </row>
    <row r="101" spans="1:11" x14ac:dyDescent="0.25">
      <c r="A101">
        <v>24.5</v>
      </c>
      <c r="B101">
        <v>6.6474946443149943</v>
      </c>
      <c r="C101">
        <v>0.37371260295598058</v>
      </c>
      <c r="E101">
        <v>24.3</v>
      </c>
      <c r="F101">
        <v>61.888588581405912</v>
      </c>
      <c r="G101">
        <v>7110.4227417279635</v>
      </c>
      <c r="I101">
        <v>24.3</v>
      </c>
      <c r="J101">
        <v>64.615237366003058</v>
      </c>
      <c r="K101">
        <v>0.34506322179401611</v>
      </c>
    </row>
    <row r="102" spans="1:11" x14ac:dyDescent="0.25">
      <c r="A102">
        <v>24.75</v>
      </c>
      <c r="B102">
        <v>5.9698240143391175</v>
      </c>
      <c r="C102">
        <v>1.092490849756337</v>
      </c>
      <c r="E102">
        <v>24.55</v>
      </c>
      <c r="F102">
        <v>60.977301537946374</v>
      </c>
      <c r="G102">
        <v>6939.903445146575</v>
      </c>
      <c r="I102">
        <v>24.55</v>
      </c>
      <c r="J102">
        <v>62.897205206738128</v>
      </c>
      <c r="K102">
        <v>1.3880960974775591</v>
      </c>
    </row>
    <row r="103" spans="1:11" x14ac:dyDescent="0.25">
      <c r="A103">
        <v>25</v>
      </c>
      <c r="B103">
        <v>6.4222182664154044</v>
      </c>
      <c r="C103">
        <v>0.1566901854437969</v>
      </c>
      <c r="E103">
        <v>24.8</v>
      </c>
      <c r="F103">
        <v>61.285847544787011</v>
      </c>
      <c r="G103">
        <v>7057.2782339419628</v>
      </c>
      <c r="I103">
        <v>24.8</v>
      </c>
      <c r="J103">
        <v>62.389931087289426</v>
      </c>
      <c r="K103">
        <v>1.3459648012967682</v>
      </c>
    </row>
    <row r="104" spans="1:11" x14ac:dyDescent="0.25">
      <c r="A104">
        <v>25.25</v>
      </c>
      <c r="B104">
        <v>6.7202337472607745</v>
      </c>
      <c r="C104">
        <v>7.7259980634337491E-2</v>
      </c>
      <c r="E104">
        <v>25.05</v>
      </c>
      <c r="F104">
        <v>62.476978640962464</v>
      </c>
      <c r="G104">
        <v>7258.4908821629488</v>
      </c>
      <c r="I104">
        <v>25.05</v>
      </c>
      <c r="J104">
        <v>62.710566615620209</v>
      </c>
      <c r="K104">
        <v>1.0419701835443409</v>
      </c>
    </row>
    <row r="105" spans="1:11" x14ac:dyDescent="0.25">
      <c r="A105">
        <v>25.5</v>
      </c>
      <c r="B105">
        <v>5.7869020508130209</v>
      </c>
      <c r="C105">
        <v>0.48482808072221883</v>
      </c>
      <c r="E105">
        <v>25.3</v>
      </c>
      <c r="F105">
        <v>64.170393934320359</v>
      </c>
      <c r="G105">
        <v>7611.165945712828</v>
      </c>
      <c r="I105">
        <v>25.3</v>
      </c>
      <c r="J105">
        <v>63.33269525267994</v>
      </c>
      <c r="K105">
        <v>1.8675066103376661</v>
      </c>
    </row>
    <row r="106" spans="1:11" x14ac:dyDescent="0.25">
      <c r="A106">
        <v>25.75</v>
      </c>
      <c r="B106">
        <v>5.8050100975379193</v>
      </c>
      <c r="C106">
        <v>0.82555327621634478</v>
      </c>
      <c r="E106">
        <v>25.55</v>
      </c>
      <c r="F106">
        <v>65.77770336530412</v>
      </c>
      <c r="G106">
        <v>7942.6913164832049</v>
      </c>
      <c r="I106">
        <v>25.55</v>
      </c>
      <c r="J106">
        <v>63.92132465543645</v>
      </c>
      <c r="K106">
        <v>1.0935900158681096</v>
      </c>
    </row>
    <row r="107" spans="1:11" x14ac:dyDescent="0.25">
      <c r="A107">
        <v>26</v>
      </c>
      <c r="B107">
        <v>6.3003725960800683</v>
      </c>
      <c r="C107">
        <v>0.5859605272828966</v>
      </c>
      <c r="E107">
        <v>25.8</v>
      </c>
      <c r="F107">
        <v>67.550049032504958</v>
      </c>
      <c r="G107">
        <v>8362.3416246255201</v>
      </c>
      <c r="I107">
        <v>25.8</v>
      </c>
      <c r="J107">
        <v>63.93568147013783</v>
      </c>
      <c r="K107">
        <v>1.8698537381830405</v>
      </c>
    </row>
    <row r="108" spans="1:11" x14ac:dyDescent="0.25">
      <c r="A108">
        <v>26.25</v>
      </c>
      <c r="B108">
        <v>6.2936204430640039</v>
      </c>
      <c r="C108">
        <v>0.26650352870496163</v>
      </c>
      <c r="E108">
        <v>26.05</v>
      </c>
      <c r="F108">
        <v>68.791408548398664</v>
      </c>
      <c r="G108">
        <v>8457.1260611704329</v>
      </c>
      <c r="I108">
        <v>26.05</v>
      </c>
      <c r="J108">
        <v>64.543453292496167</v>
      </c>
      <c r="K108">
        <v>1.4963649086144639</v>
      </c>
    </row>
    <row r="109" spans="1:11" x14ac:dyDescent="0.25">
      <c r="A109">
        <v>26.5</v>
      </c>
      <c r="B109">
        <v>6.8095463167005299</v>
      </c>
      <c r="C109">
        <v>0.14019648171287069</v>
      </c>
      <c r="E109">
        <v>26.3</v>
      </c>
      <c r="F109">
        <v>69.659642660671139</v>
      </c>
      <c r="G109">
        <v>8630.9787597103368</v>
      </c>
      <c r="I109">
        <v>26.3</v>
      </c>
      <c r="J109">
        <v>65.280436447166906</v>
      </c>
      <c r="K109">
        <v>1.0594848021019703</v>
      </c>
    </row>
    <row r="110" spans="1:11" x14ac:dyDescent="0.25">
      <c r="A110">
        <v>26.75</v>
      </c>
      <c r="B110">
        <v>6.3746462792567717</v>
      </c>
      <c r="C110">
        <v>0.27778869441559501</v>
      </c>
      <c r="E110">
        <v>26.55</v>
      </c>
      <c r="F110">
        <v>71.001459016001334</v>
      </c>
      <c r="G110">
        <v>8877.7937589811463</v>
      </c>
      <c r="I110">
        <v>26.55</v>
      </c>
      <c r="J110">
        <v>66.04134762633997</v>
      </c>
      <c r="K110">
        <v>1.6062894975691222</v>
      </c>
    </row>
    <row r="111" spans="1:11" x14ac:dyDescent="0.25">
      <c r="A111">
        <v>27</v>
      </c>
      <c r="B111">
        <v>6.2601665940298687</v>
      </c>
      <c r="C111">
        <v>0.66799500110250176</v>
      </c>
      <c r="E111">
        <v>26.8</v>
      </c>
      <c r="F111">
        <v>71.166495252218425</v>
      </c>
      <c r="G111">
        <v>8790.8383936160881</v>
      </c>
      <c r="I111">
        <v>26.8</v>
      </c>
      <c r="J111">
        <v>66.065275650842267</v>
      </c>
      <c r="K111">
        <v>1.2284290045265012</v>
      </c>
    </row>
    <row r="112" spans="1:11" x14ac:dyDescent="0.25">
      <c r="A112">
        <v>27.25</v>
      </c>
      <c r="B112">
        <v>6.7524599321101704</v>
      </c>
      <c r="C112">
        <v>0.67146735978269656</v>
      </c>
      <c r="E112">
        <v>27.05</v>
      </c>
      <c r="F112">
        <v>71.525269678777292</v>
      </c>
      <c r="G112">
        <v>8903.2333704521698</v>
      </c>
      <c r="I112">
        <v>27.05</v>
      </c>
      <c r="J112">
        <v>67.089395099540567</v>
      </c>
      <c r="K112">
        <v>1.6561044897370463</v>
      </c>
    </row>
    <row r="113" spans="1:11" x14ac:dyDescent="0.25">
      <c r="A113">
        <v>27.5</v>
      </c>
      <c r="B113">
        <v>6.9430547967908858</v>
      </c>
      <c r="C113">
        <v>9.8962222385555854E-2</v>
      </c>
      <c r="E113">
        <v>27.3</v>
      </c>
      <c r="F113">
        <v>72.235643043363865</v>
      </c>
      <c r="G113">
        <v>9026.585069896797</v>
      </c>
      <c r="I113">
        <v>27.3</v>
      </c>
      <c r="J113">
        <v>67.079823889739671</v>
      </c>
      <c r="K113">
        <v>1.4878704656564055</v>
      </c>
    </row>
    <row r="114" spans="1:11" x14ac:dyDescent="0.25">
      <c r="A114">
        <v>27.75</v>
      </c>
      <c r="B114">
        <v>5.9566266243531745</v>
      </c>
      <c r="C114">
        <v>0.18750736873052734</v>
      </c>
      <c r="E114">
        <v>27.55</v>
      </c>
      <c r="F114">
        <v>72.759453706139823</v>
      </c>
      <c r="G114">
        <v>9078.2049135527905</v>
      </c>
      <c r="I114">
        <v>27.55</v>
      </c>
      <c r="J114">
        <v>68.065658499234289</v>
      </c>
      <c r="K114">
        <v>1.3534524156912893</v>
      </c>
    </row>
    <row r="115" spans="1:11" x14ac:dyDescent="0.25">
      <c r="A115">
        <v>28</v>
      </c>
      <c r="B115">
        <v>5.9182621185800839</v>
      </c>
      <c r="C115">
        <v>0.14019648171287069</v>
      </c>
      <c r="E115">
        <v>27.8</v>
      </c>
      <c r="F115">
        <v>72.766629194670998</v>
      </c>
      <c r="G115">
        <v>8935.839755557774</v>
      </c>
      <c r="I115">
        <v>27.8</v>
      </c>
      <c r="J115">
        <v>69.061064318529858</v>
      </c>
      <c r="K115">
        <v>1.237080561612808</v>
      </c>
    </row>
    <row r="116" spans="1:11" x14ac:dyDescent="0.25">
      <c r="A116">
        <v>28.25</v>
      </c>
      <c r="B116">
        <v>6.5845768548471248</v>
      </c>
      <c r="C116">
        <v>0.29688666715666756</v>
      </c>
      <c r="E116">
        <v>28.05</v>
      </c>
      <c r="F116">
        <v>73.649214284005836</v>
      </c>
      <c r="G116">
        <v>9052.4029052145852</v>
      </c>
      <c r="I116">
        <v>28.05</v>
      </c>
      <c r="J116">
        <v>68.644716692189903</v>
      </c>
      <c r="K116">
        <v>1.2547367135289229</v>
      </c>
    </row>
    <row r="117" spans="1:11" x14ac:dyDescent="0.25">
      <c r="A117">
        <v>28.5</v>
      </c>
      <c r="B117">
        <v>6.3298365365138016</v>
      </c>
      <c r="C117">
        <v>0.14931142324838281</v>
      </c>
      <c r="E117">
        <v>28.3</v>
      </c>
      <c r="F117">
        <v>72.709225286421585</v>
      </c>
      <c r="G117">
        <v>8765.7494102693163</v>
      </c>
      <c r="I117">
        <v>28.3</v>
      </c>
      <c r="J117">
        <v>69.577909647779478</v>
      </c>
      <c r="K117">
        <v>1.1736712054623464</v>
      </c>
    </row>
    <row r="118" spans="1:11" x14ac:dyDescent="0.25">
      <c r="A118">
        <v>28.75</v>
      </c>
      <c r="B118">
        <v>6.0760169663190329</v>
      </c>
      <c r="C118">
        <v>0.33464856780378766</v>
      </c>
      <c r="E118">
        <v>28.55</v>
      </c>
      <c r="F118">
        <v>73.462651582195221</v>
      </c>
      <c r="G118">
        <v>9001.9424880762417</v>
      </c>
      <c r="I118">
        <v>28.55</v>
      </c>
      <c r="J118">
        <v>69.707120980091887</v>
      </c>
      <c r="K118">
        <v>2.026454575715237</v>
      </c>
    </row>
    <row r="119" spans="1:11" x14ac:dyDescent="0.25">
      <c r="A119">
        <v>29</v>
      </c>
      <c r="B119">
        <v>6.9765086458250209</v>
      </c>
      <c r="C119">
        <v>1.866392790604746E-2</v>
      </c>
      <c r="E119">
        <v>28.8</v>
      </c>
      <c r="F119">
        <v>74.517448396278311</v>
      </c>
      <c r="G119">
        <v>9128.0797330608457</v>
      </c>
      <c r="I119">
        <v>28.8</v>
      </c>
      <c r="J119">
        <v>69.793261868300164</v>
      </c>
      <c r="K119">
        <v>1.6373483674817662</v>
      </c>
    </row>
    <row r="120" spans="1:11" x14ac:dyDescent="0.25">
      <c r="A120">
        <v>29.25</v>
      </c>
      <c r="B120">
        <v>6.6907698068270403</v>
      </c>
      <c r="C120">
        <v>0.39845315855236985</v>
      </c>
      <c r="E120">
        <v>29.05</v>
      </c>
      <c r="F120">
        <v>75.13454040995957</v>
      </c>
      <c r="G120">
        <v>9217.2017691227138</v>
      </c>
      <c r="I120">
        <v>29.05</v>
      </c>
      <c r="J120">
        <v>70.228751914241954</v>
      </c>
      <c r="K120">
        <v>1.9042485167505216</v>
      </c>
    </row>
    <row r="121" spans="1:11" x14ac:dyDescent="0.25">
      <c r="A121">
        <v>29.5</v>
      </c>
      <c r="B121">
        <v>6.8368618448109704</v>
      </c>
      <c r="C121">
        <v>0.10156649139570163</v>
      </c>
      <c r="E121">
        <v>29.3</v>
      </c>
      <c r="F121">
        <v>74.74706402927599</v>
      </c>
      <c r="G121">
        <v>9131.0276064285372</v>
      </c>
      <c r="I121">
        <v>29.3</v>
      </c>
      <c r="J121">
        <v>70.386676875957122</v>
      </c>
      <c r="K121">
        <v>1.5793738919777889</v>
      </c>
    </row>
    <row r="122" spans="1:11" x14ac:dyDescent="0.25">
      <c r="A122">
        <v>29.75</v>
      </c>
      <c r="B122">
        <v>6.0299795593913244</v>
      </c>
      <c r="C122">
        <v>0.37978923064632175</v>
      </c>
      <c r="E122">
        <v>29.55</v>
      </c>
      <c r="F122">
        <v>76.705972398287443</v>
      </c>
      <c r="G122">
        <v>9365.516242044454</v>
      </c>
      <c r="I122">
        <v>29.55</v>
      </c>
      <c r="J122">
        <v>71.525650842266458</v>
      </c>
      <c r="K122">
        <v>2.3199165545568103</v>
      </c>
    </row>
    <row r="123" spans="1:11" x14ac:dyDescent="0.25">
      <c r="A123">
        <v>30</v>
      </c>
      <c r="B123">
        <v>6.2644634186764554</v>
      </c>
      <c r="C123">
        <v>0.24783960079891354</v>
      </c>
      <c r="E123">
        <v>29.8</v>
      </c>
      <c r="F123">
        <v>76.842306680379821</v>
      </c>
      <c r="G123">
        <v>9404.5938260264993</v>
      </c>
      <c r="I123">
        <v>29.8</v>
      </c>
      <c r="J123">
        <v>72.334418070444102</v>
      </c>
      <c r="K123">
        <v>1.4354425407763578</v>
      </c>
    </row>
    <row r="124" spans="1:11" x14ac:dyDescent="0.25">
      <c r="A124">
        <v>30.25</v>
      </c>
      <c r="B124">
        <v>7.1005027284836508</v>
      </c>
      <c r="C124">
        <v>9.5923908540384947E-2</v>
      </c>
      <c r="E124">
        <v>30.05</v>
      </c>
      <c r="F124">
        <v>76.253916620823276</v>
      </c>
      <c r="G124">
        <v>9285.9784467996051</v>
      </c>
      <c r="I124">
        <v>30.05</v>
      </c>
      <c r="J124">
        <v>72.095137825421133</v>
      </c>
      <c r="K124">
        <v>1.5632198478836297</v>
      </c>
    </row>
    <row r="125" spans="1:11" x14ac:dyDescent="0.25">
      <c r="A125">
        <v>30.5</v>
      </c>
      <c r="B125">
        <v>7.3217891977828389</v>
      </c>
      <c r="C125">
        <v>1.5625614060877174E-2</v>
      </c>
      <c r="E125">
        <v>30.3</v>
      </c>
      <c r="F125">
        <v>76.067353919012646</v>
      </c>
      <c r="G125">
        <v>9282.9697004965219</v>
      </c>
      <c r="I125">
        <v>30.3</v>
      </c>
      <c r="J125">
        <v>72.884762633996942</v>
      </c>
      <c r="K125">
        <v>1.6246609888602184</v>
      </c>
    </row>
    <row r="126" spans="1:11" x14ac:dyDescent="0.25">
      <c r="A126">
        <v>30.75</v>
      </c>
      <c r="B126">
        <v>7.2723757143470973</v>
      </c>
      <c r="C126">
        <v>0.12283468831189613</v>
      </c>
      <c r="E126">
        <v>30.55</v>
      </c>
      <c r="F126">
        <v>77.143677198689275</v>
      </c>
      <c r="G126">
        <v>9391.0775993862626</v>
      </c>
      <c r="I126">
        <v>30.55</v>
      </c>
      <c r="J126">
        <v>73.377679938744251</v>
      </c>
      <c r="K126">
        <v>1.9722686992000307</v>
      </c>
    </row>
    <row r="127" spans="1:11" x14ac:dyDescent="0.25">
      <c r="A127">
        <v>31</v>
      </c>
      <c r="B127">
        <v>6.9310850709896812</v>
      </c>
      <c r="C127">
        <v>0.36676788559559098</v>
      </c>
      <c r="E127">
        <v>30.8</v>
      </c>
      <c r="F127">
        <v>77.696189815589946</v>
      </c>
      <c r="G127">
        <v>9416.4766289003528</v>
      </c>
      <c r="I127">
        <v>30.8</v>
      </c>
      <c r="J127">
        <v>74.057235834609486</v>
      </c>
      <c r="K127">
        <v>1.3618043414095744</v>
      </c>
    </row>
    <row r="128" spans="1:11" x14ac:dyDescent="0.25">
      <c r="A128">
        <v>31.25</v>
      </c>
      <c r="B128">
        <v>6.9568660188691984</v>
      </c>
      <c r="C128">
        <v>4.557470767755864E-2</v>
      </c>
      <c r="E128">
        <v>31.05</v>
      </c>
      <c r="F128">
        <v>77.72489176971466</v>
      </c>
      <c r="G128">
        <v>9434.4349565705907</v>
      </c>
      <c r="I128">
        <v>31.05</v>
      </c>
      <c r="J128">
        <v>74.636294027565086</v>
      </c>
      <c r="K128">
        <v>1.8191397445669533</v>
      </c>
    </row>
    <row r="129" spans="1:11" x14ac:dyDescent="0.25">
      <c r="A129">
        <v>31.5</v>
      </c>
      <c r="B129">
        <v>6.1555082222808775</v>
      </c>
      <c r="C129">
        <v>0.32379744692817813</v>
      </c>
      <c r="E129">
        <v>31.3</v>
      </c>
      <c r="F129">
        <v>77.732067258245834</v>
      </c>
      <c r="G129">
        <v>9421.3346949888764</v>
      </c>
      <c r="I129">
        <v>31.3</v>
      </c>
      <c r="J129">
        <v>74.430513016845339</v>
      </c>
      <c r="K129">
        <v>1.6186516709235814</v>
      </c>
    </row>
    <row r="130" spans="1:11" x14ac:dyDescent="0.25">
      <c r="A130">
        <v>31.75</v>
      </c>
      <c r="B130">
        <v>6.7245305719073603</v>
      </c>
      <c r="C130">
        <v>2.6042690101464052E-3</v>
      </c>
      <c r="E130">
        <v>31.55</v>
      </c>
      <c r="F130">
        <v>79.647922696070211</v>
      </c>
      <c r="G130">
        <v>9652.6116745170639</v>
      </c>
      <c r="I130">
        <v>31.55</v>
      </c>
      <c r="J130">
        <v>74.794218989280253</v>
      </c>
      <c r="K130">
        <v>2.061228940208665</v>
      </c>
    </row>
    <row r="131" spans="1:11" x14ac:dyDescent="0.25">
      <c r="A131">
        <v>32</v>
      </c>
      <c r="B131">
        <v>6.2574043496142062</v>
      </c>
      <c r="C131">
        <v>0.15191569225852858</v>
      </c>
      <c r="E131">
        <v>31.8</v>
      </c>
      <c r="F131">
        <v>78.966251285608351</v>
      </c>
      <c r="G131">
        <v>9530.8556576270657</v>
      </c>
      <c r="I131">
        <v>31.8</v>
      </c>
      <c r="J131">
        <v>75.100497702909635</v>
      </c>
      <c r="K131">
        <v>2.6311222560404048</v>
      </c>
    </row>
    <row r="132" spans="1:11" x14ac:dyDescent="0.25">
      <c r="A132">
        <v>32.25</v>
      </c>
      <c r="B132">
        <v>7.7112656603912564</v>
      </c>
      <c r="C132">
        <v>0.20877556564672059</v>
      </c>
      <c r="E132">
        <v>32.049999999999997</v>
      </c>
      <c r="F132">
        <v>79.583343299289623</v>
      </c>
      <c r="G132">
        <v>9610.1601066195744</v>
      </c>
      <c r="I132">
        <v>32.049999999999997</v>
      </c>
      <c r="J132">
        <v>76.172473200612558</v>
      </c>
      <c r="K132">
        <v>1.8345039464763417</v>
      </c>
    </row>
    <row r="133" spans="1:11" x14ac:dyDescent="0.25">
      <c r="A133">
        <v>32.5</v>
      </c>
      <c r="B133">
        <v>7.2797416994555313</v>
      </c>
      <c r="C133">
        <v>0.2877717256211561</v>
      </c>
      <c r="E133">
        <v>32.299999999999997</v>
      </c>
      <c r="F133">
        <v>80.279365686813847</v>
      </c>
      <c r="G133">
        <v>9579.7232329559574</v>
      </c>
      <c r="I133">
        <v>32.299999999999997</v>
      </c>
      <c r="J133">
        <v>77.014739663093408</v>
      </c>
      <c r="K133">
        <v>1.9939487359842976</v>
      </c>
    </row>
    <row r="134" spans="1:11" x14ac:dyDescent="0.25">
      <c r="A134">
        <v>32.75</v>
      </c>
      <c r="B134">
        <v>6.6097439706342724</v>
      </c>
      <c r="C134">
        <v>0.34984013702964029</v>
      </c>
      <c r="E134">
        <v>32.549999999999997</v>
      </c>
      <c r="F134">
        <v>80.365471549187973</v>
      </c>
      <c r="G134">
        <v>9574.6926935504889</v>
      </c>
      <c r="I134">
        <v>32.549999999999997</v>
      </c>
      <c r="J134">
        <v>77.4645865237366</v>
      </c>
      <c r="K134">
        <v>1.7576311187008646</v>
      </c>
    </row>
    <row r="135" spans="1:11" x14ac:dyDescent="0.25">
      <c r="A135">
        <v>33</v>
      </c>
      <c r="B135">
        <v>7.3721234293571341</v>
      </c>
      <c r="C135">
        <v>2.9515048781656957E-2</v>
      </c>
      <c r="E135">
        <v>32.799999999999997</v>
      </c>
      <c r="F135">
        <v>79.827309909349651</v>
      </c>
      <c r="G135">
        <v>9531.2744634307655</v>
      </c>
      <c r="I135">
        <v>32.799999999999997</v>
      </c>
      <c r="J135">
        <v>77.00995405819296</v>
      </c>
      <c r="K135">
        <v>1.3466781321236054</v>
      </c>
    </row>
    <row r="136" spans="1:11" x14ac:dyDescent="0.25">
      <c r="A136">
        <v>33.25</v>
      </c>
      <c r="B136">
        <v>7.7391950205940665</v>
      </c>
      <c r="C136">
        <v>6.0766276903411933E-3</v>
      </c>
      <c r="E136">
        <v>33.049999999999997</v>
      </c>
      <c r="F136">
        <v>79.84883637494319</v>
      </c>
      <c r="G136">
        <v>9523.0627044052635</v>
      </c>
      <c r="I136">
        <v>33.049999999999997</v>
      </c>
      <c r="J136">
        <v>77.823506891271052</v>
      </c>
      <c r="K136">
        <v>1.3534589929239371</v>
      </c>
    </row>
    <row r="137" spans="1:11" x14ac:dyDescent="0.25">
      <c r="A137">
        <v>33.5</v>
      </c>
      <c r="B137">
        <v>7.2257244753270191</v>
      </c>
      <c r="C137">
        <v>0.46920246666134102</v>
      </c>
      <c r="E137">
        <v>33.299999999999997</v>
      </c>
      <c r="F137">
        <v>81.384390920615175</v>
      </c>
      <c r="G137">
        <v>9697.6081369581334</v>
      </c>
      <c r="I137">
        <v>33.299999999999997</v>
      </c>
      <c r="J137">
        <v>78.593989280245026</v>
      </c>
      <c r="K137">
        <v>1.6934269065775318</v>
      </c>
    </row>
    <row r="138" spans="1:11" x14ac:dyDescent="0.25">
      <c r="A138">
        <v>33.75</v>
      </c>
      <c r="B138">
        <v>7.8478433009434596</v>
      </c>
      <c r="C138">
        <v>0.63978208682591764</v>
      </c>
      <c r="E138">
        <v>33.549999999999997</v>
      </c>
      <c r="F138">
        <v>81.083020402305721</v>
      </c>
      <c r="G138">
        <v>9642.4012541128213</v>
      </c>
      <c r="I138">
        <v>33.549999999999997</v>
      </c>
      <c r="J138">
        <v>78.732771822358345</v>
      </c>
      <c r="K138">
        <v>1.8969178715858335</v>
      </c>
    </row>
    <row r="139" spans="1:11" x14ac:dyDescent="0.25">
      <c r="A139">
        <v>34</v>
      </c>
      <c r="B139">
        <v>8.0823271602285907</v>
      </c>
      <c r="C139">
        <v>0.1258730021570664</v>
      </c>
      <c r="E139">
        <v>33.799999999999997</v>
      </c>
      <c r="F139">
        <v>81.814920232485818</v>
      </c>
      <c r="G139">
        <v>9768.9950461128719</v>
      </c>
      <c r="I139">
        <v>33.799999999999997</v>
      </c>
      <c r="J139">
        <v>79.168261868300164</v>
      </c>
      <c r="K139">
        <v>1.5740294718023977</v>
      </c>
    </row>
    <row r="140" spans="1:11" x14ac:dyDescent="0.25">
      <c r="A140">
        <v>34.25</v>
      </c>
      <c r="B140">
        <v>7.4651189913511056</v>
      </c>
      <c r="C140">
        <v>0.11154952260126275</v>
      </c>
      <c r="E140">
        <v>34.049999999999997</v>
      </c>
      <c r="F140">
        <v>81.814920232485818</v>
      </c>
      <c r="G140">
        <v>9782.0851622053597</v>
      </c>
      <c r="I140">
        <v>34.049999999999997</v>
      </c>
      <c r="J140">
        <v>78.991194486983147</v>
      </c>
      <c r="K140">
        <v>2.3377296035518431</v>
      </c>
    </row>
    <row r="141" spans="1:11" x14ac:dyDescent="0.25">
      <c r="A141">
        <v>34.5</v>
      </c>
      <c r="B141">
        <v>7.0750286966503184</v>
      </c>
      <c r="C141">
        <v>0.44272573172485497</v>
      </c>
      <c r="E141">
        <v>34.299999999999997</v>
      </c>
      <c r="F141">
        <v>81.814920232485818</v>
      </c>
      <c r="G141">
        <v>9786.9939557400394</v>
      </c>
      <c r="I141">
        <v>34.299999999999997</v>
      </c>
      <c r="J141">
        <v>79.220903522205205</v>
      </c>
      <c r="K141">
        <v>1.9182953720338269</v>
      </c>
    </row>
    <row r="142" spans="1:11" x14ac:dyDescent="0.25">
      <c r="A142">
        <v>34.75</v>
      </c>
      <c r="B142">
        <v>6.0379593765921271</v>
      </c>
      <c r="C142">
        <v>0.12977940567228571</v>
      </c>
      <c r="E142">
        <v>34.549999999999997</v>
      </c>
      <c r="F142">
        <v>82.274151498481189</v>
      </c>
      <c r="G142">
        <v>9776.5270573598173</v>
      </c>
      <c r="I142">
        <v>34.549999999999997</v>
      </c>
      <c r="J142">
        <v>80.876722817764175</v>
      </c>
      <c r="K142">
        <v>1.8508834849636597</v>
      </c>
    </row>
    <row r="143" spans="1:11" x14ac:dyDescent="0.25">
      <c r="A143">
        <v>35</v>
      </c>
      <c r="B143">
        <v>8.4644376377285759</v>
      </c>
      <c r="C143">
        <v>0.20356702762642778</v>
      </c>
      <c r="E143">
        <v>34.799999999999997</v>
      </c>
      <c r="F143">
        <v>82.331555406730601</v>
      </c>
      <c r="G143">
        <v>9733.9030161453811</v>
      </c>
      <c r="I143">
        <v>34.799999999999997</v>
      </c>
      <c r="J143">
        <v>80.814509954058195</v>
      </c>
      <c r="K143">
        <v>2.8091517874679988</v>
      </c>
    </row>
    <row r="144" spans="1:11" x14ac:dyDescent="0.25">
      <c r="A144">
        <v>35.25</v>
      </c>
      <c r="B144">
        <v>8.7078220623530633</v>
      </c>
      <c r="C144">
        <v>0.23612039025325565</v>
      </c>
      <c r="E144">
        <v>35.049999999999997</v>
      </c>
      <c r="F144">
        <v>82.797962161257146</v>
      </c>
      <c r="G144">
        <v>9705.4270626487541</v>
      </c>
      <c r="I144">
        <v>35.049999999999997</v>
      </c>
      <c r="J144">
        <v>81.541921898928024</v>
      </c>
      <c r="K144">
        <v>1.556193158507488</v>
      </c>
    </row>
    <row r="145" spans="1:11" x14ac:dyDescent="0.25">
      <c r="A145">
        <v>35.5</v>
      </c>
      <c r="B145">
        <v>8.5295038395197373</v>
      </c>
      <c r="C145">
        <v>5.6425828553173163E-3</v>
      </c>
      <c r="E145">
        <v>35.299999999999997</v>
      </c>
      <c r="F145">
        <v>83.88146092946495</v>
      </c>
      <c r="G145">
        <v>9847.8863707920373</v>
      </c>
      <c r="I145">
        <v>35.299999999999997</v>
      </c>
      <c r="J145">
        <v>81.991768759571201</v>
      </c>
      <c r="K145">
        <v>2.4750327175385731</v>
      </c>
    </row>
    <row r="146" spans="1:11" x14ac:dyDescent="0.25">
      <c r="A146">
        <v>35.75</v>
      </c>
      <c r="B146">
        <v>8.4076581691844012</v>
      </c>
      <c r="C146">
        <v>6.1634366573459692E-2</v>
      </c>
      <c r="E146">
        <v>35.549999999999997</v>
      </c>
      <c r="F146">
        <v>84.053672654213202</v>
      </c>
      <c r="G146">
        <v>9958.9088658365963</v>
      </c>
      <c r="I146">
        <v>35.549999999999997</v>
      </c>
      <c r="J146">
        <v>81.785987748851454</v>
      </c>
      <c r="K146">
        <v>2.7436682143179802</v>
      </c>
    </row>
    <row r="147" spans="1:11" x14ac:dyDescent="0.25">
      <c r="A147">
        <v>36</v>
      </c>
      <c r="B147">
        <v>8.0522493877024885</v>
      </c>
      <c r="C147">
        <v>4.8613021522728291E-2</v>
      </c>
      <c r="E147">
        <v>35.799999999999997</v>
      </c>
      <c r="F147">
        <v>85.029539094453341</v>
      </c>
      <c r="G147">
        <v>9991.8906340437916</v>
      </c>
      <c r="I147">
        <v>35.799999999999997</v>
      </c>
      <c r="J147">
        <v>82.982388973966309</v>
      </c>
      <c r="K147">
        <v>2.0127900086016468</v>
      </c>
    </row>
    <row r="148" spans="1:11" x14ac:dyDescent="0.25">
      <c r="A148">
        <v>36.25</v>
      </c>
      <c r="B148">
        <v>8.0295376002848187</v>
      </c>
      <c r="C148">
        <v>0.13368580918750561</v>
      </c>
      <c r="E148">
        <v>36.049999999999997</v>
      </c>
      <c r="F148">
        <v>84.56313233992681</v>
      </c>
      <c r="G148">
        <v>9853.4676073612209</v>
      </c>
      <c r="I148">
        <v>36.049999999999997</v>
      </c>
      <c r="J148">
        <v>82.958460949464012</v>
      </c>
      <c r="K148">
        <v>2.3947871194869159</v>
      </c>
    </row>
    <row r="149" spans="1:11" x14ac:dyDescent="0.25">
      <c r="A149">
        <v>36.5</v>
      </c>
      <c r="B149">
        <v>7.8905046313631368</v>
      </c>
      <c r="C149">
        <v>0.24002679376847494</v>
      </c>
      <c r="E149">
        <v>36.299999999999997</v>
      </c>
      <c r="F149">
        <v>84.842976392642726</v>
      </c>
      <c r="G149">
        <v>9962.7016555557348</v>
      </c>
      <c r="I149">
        <v>36.299999999999997</v>
      </c>
      <c r="J149">
        <v>83.901225114854512</v>
      </c>
      <c r="K149">
        <v>2.3672723360331833</v>
      </c>
    </row>
    <row r="150" spans="1:11" x14ac:dyDescent="0.25">
      <c r="A150">
        <v>36.75</v>
      </c>
      <c r="B150">
        <v>8.6353898754534679</v>
      </c>
      <c r="C150">
        <v>0.5868286169529443</v>
      </c>
      <c r="E150">
        <v>36.549999999999997</v>
      </c>
      <c r="F150">
        <v>85.402664498074571</v>
      </c>
      <c r="G150">
        <v>10032.269681392736</v>
      </c>
      <c r="I150">
        <v>36.549999999999997</v>
      </c>
      <c r="J150">
        <v>83.690658499234303</v>
      </c>
      <c r="K150">
        <v>2.2455505068101278</v>
      </c>
    </row>
    <row r="151" spans="1:11" x14ac:dyDescent="0.25">
      <c r="A151">
        <v>37</v>
      </c>
      <c r="B151">
        <v>8.1541455150358164</v>
      </c>
      <c r="C151">
        <v>0.19097972741072089</v>
      </c>
      <c r="E151">
        <v>36.799999999999997</v>
      </c>
      <c r="F151">
        <v>85.481594871917522</v>
      </c>
      <c r="G151">
        <v>10084.518545381126</v>
      </c>
      <c r="I151">
        <v>36.799999999999997</v>
      </c>
      <c r="J151">
        <v>83.834226646248084</v>
      </c>
      <c r="K151">
        <v>1.5961477891225431</v>
      </c>
    </row>
    <row r="152" spans="1:11" x14ac:dyDescent="0.25">
      <c r="A152">
        <v>37.25</v>
      </c>
      <c r="B152">
        <v>8.1909754405779847</v>
      </c>
      <c r="C152">
        <v>7.4655711624191087E-2</v>
      </c>
      <c r="E152">
        <v>37.049999999999997</v>
      </c>
      <c r="F152">
        <v>85.775789901695802</v>
      </c>
      <c r="G152">
        <v>10003.925619256128</v>
      </c>
      <c r="I152">
        <v>37.049999999999997</v>
      </c>
      <c r="J152">
        <v>84.011294027565086</v>
      </c>
      <c r="K152">
        <v>1.3418277176543634</v>
      </c>
    </row>
    <row r="153" spans="1:11" x14ac:dyDescent="0.25">
      <c r="A153">
        <v>37.5</v>
      </c>
      <c r="B153">
        <v>8.8916647740177144</v>
      </c>
      <c r="C153">
        <v>0.52389211587441109</v>
      </c>
      <c r="E153">
        <v>37.299999999999997</v>
      </c>
      <c r="F153">
        <v>86.557918151594151</v>
      </c>
      <c r="G153">
        <v>10164.809947574331</v>
      </c>
      <c r="I153">
        <v>37.299999999999997</v>
      </c>
      <c r="J153">
        <v>84.733920367534452</v>
      </c>
      <c r="K153">
        <v>1.9421488370384961</v>
      </c>
    </row>
    <row r="154" spans="1:11" x14ac:dyDescent="0.25">
      <c r="A154">
        <v>37.75</v>
      </c>
      <c r="B154">
        <v>8.0304583484233731</v>
      </c>
      <c r="C154">
        <v>0.29211217397139988</v>
      </c>
      <c r="E154">
        <v>37.549999999999997</v>
      </c>
      <c r="F154">
        <v>85.122820445358656</v>
      </c>
      <c r="G154">
        <v>9782.316885203998</v>
      </c>
      <c r="I154">
        <v>37.549999999999997</v>
      </c>
      <c r="J154">
        <v>85.451761102603356</v>
      </c>
      <c r="K154">
        <v>1.8880891145994805</v>
      </c>
    </row>
    <row r="155" spans="1:11" x14ac:dyDescent="0.25">
      <c r="A155">
        <v>38</v>
      </c>
      <c r="B155">
        <v>8.698921497013707</v>
      </c>
      <c r="C155">
        <v>3.0817183286729846E-2</v>
      </c>
      <c r="E155">
        <v>37.799999999999997</v>
      </c>
      <c r="F155">
        <v>86.600971082781214</v>
      </c>
      <c r="G155">
        <v>9996.2138299481849</v>
      </c>
      <c r="I155">
        <v>37.799999999999997</v>
      </c>
      <c r="J155">
        <v>85.963820826952514</v>
      </c>
      <c r="K155">
        <v>1.9491565208165729</v>
      </c>
    </row>
    <row r="156" spans="1:11" x14ac:dyDescent="0.25">
      <c r="A156">
        <v>38.25</v>
      </c>
      <c r="B156">
        <v>8.1406412090036895</v>
      </c>
      <c r="C156">
        <v>0.78041261337381285</v>
      </c>
      <c r="E156">
        <v>38.049999999999997</v>
      </c>
      <c r="F156">
        <v>85.840369298476404</v>
      </c>
      <c r="G156">
        <v>9856.5705038125743</v>
      </c>
      <c r="I156">
        <v>38.049999999999997</v>
      </c>
      <c r="J156">
        <v>86.461523736600313</v>
      </c>
      <c r="K156">
        <v>2.3214005752902347</v>
      </c>
    </row>
    <row r="157" spans="1:11" x14ac:dyDescent="0.25">
      <c r="A157">
        <v>38.5</v>
      </c>
      <c r="B157">
        <v>7.4003597056061281</v>
      </c>
      <c r="C157">
        <v>0.9158346019014153</v>
      </c>
      <c r="E157">
        <v>38.299999999999997</v>
      </c>
      <c r="F157">
        <v>86.321127030065298</v>
      </c>
      <c r="G157">
        <v>9837.8918464068483</v>
      </c>
      <c r="I157">
        <v>38.299999999999997</v>
      </c>
      <c r="J157">
        <v>86.940084226646235</v>
      </c>
      <c r="K157">
        <v>2.4667051829927247</v>
      </c>
    </row>
    <row r="158" spans="1:11" x14ac:dyDescent="0.25">
      <c r="A158">
        <v>38.75</v>
      </c>
      <c r="B158">
        <v>7.5304921091884527</v>
      </c>
      <c r="C158">
        <v>0.98267750649516905</v>
      </c>
      <c r="E158">
        <v>38.549999999999997</v>
      </c>
      <c r="F158">
        <v>86.21349470209762</v>
      </c>
      <c r="G158">
        <v>9856.0429383725004</v>
      </c>
      <c r="I158">
        <v>38.549999999999997</v>
      </c>
      <c r="J158">
        <v>87.188935681470127</v>
      </c>
      <c r="K158">
        <v>2.43037523477925</v>
      </c>
    </row>
    <row r="159" spans="1:11" x14ac:dyDescent="0.25">
      <c r="A159">
        <v>39</v>
      </c>
      <c r="B159">
        <v>8.802352204577959</v>
      </c>
      <c r="C159">
        <v>0.37675091680115147</v>
      </c>
      <c r="E159">
        <v>38.799999999999997</v>
      </c>
      <c r="F159">
        <v>85.768614413164627</v>
      </c>
      <c r="G159">
        <v>9827.2191974968009</v>
      </c>
      <c r="I159">
        <v>38.799999999999997</v>
      </c>
      <c r="J159">
        <v>87.227220520673811</v>
      </c>
      <c r="K159">
        <v>2.3507112080334038</v>
      </c>
    </row>
    <row r="160" spans="1:11" x14ac:dyDescent="0.25">
      <c r="A160">
        <v>39.25</v>
      </c>
      <c r="B160">
        <v>8.1348098041261796</v>
      </c>
      <c r="C160">
        <v>0.22353309003755001</v>
      </c>
      <c r="E160">
        <v>39.049999999999997</v>
      </c>
      <c r="F160">
        <v>87.792102178956682</v>
      </c>
      <c r="G160">
        <v>10127.067104172058</v>
      </c>
      <c r="I160">
        <v>39.049999999999997</v>
      </c>
      <c r="J160">
        <v>87.433001531393558</v>
      </c>
      <c r="K160">
        <v>2.7729413775376854</v>
      </c>
    </row>
    <row r="161" spans="1:11" x14ac:dyDescent="0.25">
      <c r="A161">
        <v>39.5</v>
      </c>
      <c r="B161">
        <v>7.5320266894193759</v>
      </c>
      <c r="C161">
        <v>0.18533714455540481</v>
      </c>
      <c r="E161">
        <v>39.299999999999997</v>
      </c>
      <c r="F161">
        <v>86.823411227247718</v>
      </c>
      <c r="G161">
        <v>9900.995978111463</v>
      </c>
      <c r="I161">
        <v>39.299999999999997</v>
      </c>
      <c r="J161">
        <v>88.442764165390514</v>
      </c>
      <c r="K161">
        <v>2.1702177597176036</v>
      </c>
    </row>
    <row r="162" spans="1:11" x14ac:dyDescent="0.25">
      <c r="A162">
        <v>39.75</v>
      </c>
      <c r="B162">
        <v>6.9906267839495184</v>
      </c>
      <c r="C162">
        <v>0.63066714529040557</v>
      </c>
      <c r="E162">
        <v>39.549999999999997</v>
      </c>
      <c r="F162">
        <v>87.096079791432473</v>
      </c>
      <c r="G162">
        <v>9846.6137206391377</v>
      </c>
      <c r="I162">
        <v>39.549999999999997</v>
      </c>
      <c r="J162">
        <v>88.811255742725876</v>
      </c>
      <c r="K162">
        <v>1.9160684056969299</v>
      </c>
    </row>
    <row r="163" spans="1:11" x14ac:dyDescent="0.25">
      <c r="A163">
        <v>40</v>
      </c>
      <c r="B163">
        <v>8.4113411617386173</v>
      </c>
      <c r="C163">
        <v>8.6808967004901112E-4</v>
      </c>
      <c r="E163">
        <v>39.799999999999997</v>
      </c>
      <c r="F163">
        <v>87.820804133081381</v>
      </c>
      <c r="G163">
        <v>9984.6715097093474</v>
      </c>
      <c r="I163">
        <v>39.799999999999997</v>
      </c>
      <c r="J163">
        <v>89.533882082695243</v>
      </c>
      <c r="K163">
        <v>2.1711872927512985</v>
      </c>
    </row>
    <row r="164" spans="1:11" x14ac:dyDescent="0.25">
      <c r="A164">
        <v>40.25</v>
      </c>
      <c r="B164">
        <v>9.6064722455819442</v>
      </c>
      <c r="C164">
        <v>1.7361793400973942E-2</v>
      </c>
      <c r="E164">
        <v>40.049999999999997</v>
      </c>
      <c r="F164">
        <v>89.291779281972765</v>
      </c>
      <c r="G164">
        <v>10280.391825520797</v>
      </c>
      <c r="I164">
        <v>40.049999999999997</v>
      </c>
      <c r="J164">
        <v>88.083843797856048</v>
      </c>
      <c r="K164">
        <v>2.5526984365397398</v>
      </c>
    </row>
    <row r="165" spans="1:11" x14ac:dyDescent="0.25">
      <c r="A165">
        <v>40.5</v>
      </c>
      <c r="B165">
        <v>8.8723290631080776</v>
      </c>
      <c r="C165">
        <v>0.28560150144603419</v>
      </c>
      <c r="E165">
        <v>40.299999999999997</v>
      </c>
      <c r="F165">
        <v>85.81166734435169</v>
      </c>
      <c r="G165">
        <v>9465.543867506487</v>
      </c>
      <c r="I165">
        <v>40.299999999999997</v>
      </c>
      <c r="J165">
        <v>88.447549770290962</v>
      </c>
      <c r="K165">
        <v>1.7828394642275995</v>
      </c>
    </row>
    <row r="166" spans="1:11" x14ac:dyDescent="0.25">
      <c r="A166">
        <v>40.75</v>
      </c>
      <c r="B166">
        <v>9.0727452412667038</v>
      </c>
      <c r="C166">
        <v>0.10286862590077515</v>
      </c>
      <c r="E166">
        <v>40.549999999999997</v>
      </c>
      <c r="F166">
        <v>88.767968619196822</v>
      </c>
      <c r="G166">
        <v>10104.41587898619</v>
      </c>
      <c r="I166">
        <v>40.549999999999997</v>
      </c>
      <c r="J166">
        <v>89.907159264931096</v>
      </c>
      <c r="K166">
        <v>2.3525055736960927</v>
      </c>
    </row>
    <row r="167" spans="1:11" x14ac:dyDescent="0.25">
      <c r="A167">
        <v>41</v>
      </c>
      <c r="B167">
        <v>8.9082382405116896</v>
      </c>
      <c r="C167">
        <v>0.24002679376847494</v>
      </c>
      <c r="E167">
        <v>40.799999999999997</v>
      </c>
      <c r="F167">
        <v>89.65055370853166</v>
      </c>
      <c r="G167">
        <v>10198.071325481151</v>
      </c>
      <c r="I167">
        <v>40.799999999999997</v>
      </c>
      <c r="J167">
        <v>89.97415773353751</v>
      </c>
      <c r="K167">
        <v>2.0682596509546318</v>
      </c>
    </row>
    <row r="168" spans="1:11" x14ac:dyDescent="0.25">
      <c r="A168">
        <v>41.25</v>
      </c>
      <c r="B168">
        <v>7.9282553050438587</v>
      </c>
      <c r="C168">
        <v>0.12326873314692001</v>
      </c>
      <c r="E168">
        <v>41.05</v>
      </c>
      <c r="F168">
        <v>88.31591284173264</v>
      </c>
      <c r="G168">
        <v>9979.0626774176417</v>
      </c>
      <c r="I168">
        <v>41.05</v>
      </c>
      <c r="J168">
        <v>90.223009188361416</v>
      </c>
      <c r="K168">
        <v>2.3556401440367916</v>
      </c>
    </row>
    <row r="169" spans="1:11" x14ac:dyDescent="0.25">
      <c r="A169">
        <v>41.5</v>
      </c>
      <c r="B169">
        <v>9.1150996556401953</v>
      </c>
      <c r="C169">
        <v>0.24436724211871999</v>
      </c>
      <c r="E169">
        <v>41.3</v>
      </c>
      <c r="F169">
        <v>88.667511779760332</v>
      </c>
      <c r="G169">
        <v>9998.2007225839934</v>
      </c>
      <c r="I169">
        <v>41.3</v>
      </c>
      <c r="J169">
        <v>90.404862174578852</v>
      </c>
      <c r="K169">
        <v>2.3707034969961449</v>
      </c>
    </row>
    <row r="170" spans="1:11" x14ac:dyDescent="0.25">
      <c r="A170">
        <v>41.75</v>
      </c>
      <c r="B170">
        <v>8.7225540325699313</v>
      </c>
      <c r="C170">
        <v>0.23438421091315886</v>
      </c>
      <c r="E170">
        <v>41.55</v>
      </c>
      <c r="F170">
        <v>88.732091176540933</v>
      </c>
      <c r="G170">
        <v>10127.374309594201</v>
      </c>
      <c r="I170">
        <v>41.55</v>
      </c>
      <c r="J170">
        <v>91.610834609494631</v>
      </c>
      <c r="K170">
        <v>1.3236795872975649</v>
      </c>
    </row>
    <row r="171" spans="1:11" x14ac:dyDescent="0.25">
      <c r="A171">
        <v>42</v>
      </c>
      <c r="B171">
        <v>8.8299746487345843</v>
      </c>
      <c r="C171">
        <v>0.13542198852760176</v>
      </c>
      <c r="E171">
        <v>41.8</v>
      </c>
      <c r="F171">
        <v>90.009328135090527</v>
      </c>
      <c r="G171">
        <v>10315.375095851914</v>
      </c>
      <c r="I171">
        <v>41.8</v>
      </c>
      <c r="J171">
        <v>92.060681470137823</v>
      </c>
      <c r="K171">
        <v>2.3963406779193019</v>
      </c>
    </row>
    <row r="172" spans="1:11" x14ac:dyDescent="0.25">
      <c r="A172">
        <v>42.25</v>
      </c>
      <c r="B172">
        <v>8.4460226749574918</v>
      </c>
      <c r="C172">
        <v>0.42145753480866172</v>
      </c>
      <c r="E172">
        <v>42.05</v>
      </c>
      <c r="F172">
        <v>89.736659570905786</v>
      </c>
      <c r="G172">
        <v>10229.038605330021</v>
      </c>
      <c r="I172">
        <v>42.05</v>
      </c>
      <c r="J172">
        <v>92.247320061255749</v>
      </c>
      <c r="K172">
        <v>2.1852373133311636</v>
      </c>
    </row>
    <row r="173" spans="1:11" x14ac:dyDescent="0.25">
      <c r="A173">
        <v>42.5</v>
      </c>
      <c r="B173">
        <v>9.7761968191220969</v>
      </c>
      <c r="C173">
        <v>0.13932839204282232</v>
      </c>
      <c r="E173">
        <v>42.3</v>
      </c>
      <c r="F173">
        <v>90.030854600684066</v>
      </c>
      <c r="G173">
        <v>10246.621549898669</v>
      </c>
      <c r="I173">
        <v>42.3</v>
      </c>
      <c r="J173">
        <v>92.237748851454811</v>
      </c>
      <c r="K173">
        <v>2.1474070176592104</v>
      </c>
    </row>
    <row r="174" spans="1:11" x14ac:dyDescent="0.25">
      <c r="A174">
        <v>42.75</v>
      </c>
      <c r="B174">
        <v>9.7507227872887654</v>
      </c>
      <c r="C174">
        <v>0.18229883071023456</v>
      </c>
      <c r="E174">
        <v>42.55</v>
      </c>
      <c r="F174">
        <v>90.956492621205953</v>
      </c>
      <c r="G174">
        <v>10287.855659088293</v>
      </c>
      <c r="I174">
        <v>42.55</v>
      </c>
      <c r="J174">
        <v>93.735643185298613</v>
      </c>
      <c r="K174">
        <v>2.5111036929600168</v>
      </c>
    </row>
    <row r="175" spans="1:11" x14ac:dyDescent="0.25">
      <c r="A175">
        <v>43</v>
      </c>
      <c r="B175">
        <v>8.6261823940679268</v>
      </c>
      <c r="C175">
        <v>0.42623202799392879</v>
      </c>
      <c r="E175">
        <v>42.8</v>
      </c>
      <c r="F175">
        <v>90.956492621205953</v>
      </c>
      <c r="G175">
        <v>10279.67433653049</v>
      </c>
      <c r="I175">
        <v>42.8</v>
      </c>
      <c r="J175">
        <v>93.438935681470142</v>
      </c>
      <c r="K175">
        <v>2.0900854280470371</v>
      </c>
    </row>
    <row r="176" spans="1:11" x14ac:dyDescent="0.25">
      <c r="A176">
        <v>43.25</v>
      </c>
      <c r="B176">
        <v>9.6948640668831452</v>
      </c>
      <c r="C176">
        <v>3.2987407461852372E-2</v>
      </c>
      <c r="E176">
        <v>43.05</v>
      </c>
      <c r="F176">
        <v>91.939534549977282</v>
      </c>
      <c r="G176">
        <v>10327.3723398525</v>
      </c>
      <c r="I176">
        <v>43.05</v>
      </c>
      <c r="J176">
        <v>93.788284839203669</v>
      </c>
      <c r="K176">
        <v>2.2407702040480433</v>
      </c>
    </row>
    <row r="177" spans="1:11" x14ac:dyDescent="0.25">
      <c r="A177">
        <v>43.5</v>
      </c>
      <c r="B177">
        <v>9.1414944356120831</v>
      </c>
      <c r="C177">
        <v>0.33725283681393403</v>
      </c>
      <c r="E177">
        <v>43.3</v>
      </c>
      <c r="F177">
        <v>91.580760123418401</v>
      </c>
      <c r="G177">
        <v>10347.514788452838</v>
      </c>
      <c r="I177">
        <v>43.3</v>
      </c>
      <c r="J177">
        <v>93.711715160796331</v>
      </c>
      <c r="K177">
        <v>1.8099101549136412</v>
      </c>
    </row>
    <row r="178" spans="1:11" x14ac:dyDescent="0.25">
      <c r="A178">
        <v>43.75</v>
      </c>
      <c r="B178">
        <v>9.7000816396682854</v>
      </c>
      <c r="C178">
        <v>2.1268196916193235E-2</v>
      </c>
      <c r="E178">
        <v>43.55</v>
      </c>
      <c r="F178">
        <v>91.738620871104303</v>
      </c>
      <c r="G178">
        <v>10399.652052059673</v>
      </c>
      <c r="I178">
        <v>43.55</v>
      </c>
      <c r="J178">
        <v>94.558767228177643</v>
      </c>
      <c r="K178">
        <v>2.5238064314511637</v>
      </c>
    </row>
    <row r="179" spans="1:11" x14ac:dyDescent="0.25">
      <c r="A179">
        <v>44</v>
      </c>
      <c r="B179">
        <v>10.048738268134134</v>
      </c>
      <c r="C179">
        <v>0.17665624785491724</v>
      </c>
      <c r="E179">
        <v>43.8</v>
      </c>
      <c r="F179">
        <v>91.803200267884904</v>
      </c>
      <c r="G179">
        <v>10353.745336332884</v>
      </c>
      <c r="I179">
        <v>43.8</v>
      </c>
      <c r="J179">
        <v>94.922473200612558</v>
      </c>
      <c r="K179">
        <v>1.9412747075766728</v>
      </c>
    </row>
    <row r="180" spans="1:11" x14ac:dyDescent="0.25">
      <c r="A180">
        <v>44.25</v>
      </c>
      <c r="B180">
        <v>9.7086752889614569</v>
      </c>
      <c r="C180">
        <v>0.30513351902213065</v>
      </c>
      <c r="E180">
        <v>44.05</v>
      </c>
      <c r="F180">
        <v>92.707311822813267</v>
      </c>
      <c r="G180">
        <v>10329.559301527775</v>
      </c>
      <c r="I180">
        <v>44.05</v>
      </c>
      <c r="J180">
        <v>95.061255742725876</v>
      </c>
      <c r="K180">
        <v>2.4565838032476961</v>
      </c>
    </row>
    <row r="181" spans="1:11" x14ac:dyDescent="0.25">
      <c r="A181">
        <v>44.5</v>
      </c>
      <c r="B181">
        <v>9.5724045644554394</v>
      </c>
      <c r="C181">
        <v>0.10807716392106796</v>
      </c>
      <c r="E181">
        <v>44.3</v>
      </c>
      <c r="F181">
        <v>92.520749121002652</v>
      </c>
      <c r="G181">
        <v>10339.64067131718</v>
      </c>
      <c r="I181">
        <v>44.3</v>
      </c>
      <c r="J181">
        <v>95.247894333843803</v>
      </c>
      <c r="K181">
        <v>1.9341603546805095</v>
      </c>
    </row>
    <row r="182" spans="1:11" x14ac:dyDescent="0.25">
      <c r="A182">
        <v>44.75</v>
      </c>
      <c r="B182">
        <v>10.225214994690353</v>
      </c>
      <c r="C182">
        <v>0.11371974677638529</v>
      </c>
      <c r="E182">
        <v>44.55</v>
      </c>
      <c r="F182">
        <v>93.41768518739984</v>
      </c>
      <c r="G182">
        <v>10631.263832732526</v>
      </c>
      <c r="I182">
        <v>44.55</v>
      </c>
      <c r="J182">
        <v>95.195252679938733</v>
      </c>
      <c r="K182">
        <v>2.7769901470082137</v>
      </c>
    </row>
    <row r="183" spans="1:11" x14ac:dyDescent="0.25">
      <c r="A183">
        <v>45</v>
      </c>
      <c r="B183">
        <v>9.1322869542265401</v>
      </c>
      <c r="C183">
        <v>0.14974546808340669</v>
      </c>
      <c r="E183">
        <v>44.8</v>
      </c>
      <c r="F183">
        <v>93.819512545145784</v>
      </c>
      <c r="G183">
        <v>10578.335220965579</v>
      </c>
      <c r="I183">
        <v>44.8</v>
      </c>
      <c r="J183">
        <v>96.453866768759568</v>
      </c>
      <c r="K183">
        <v>2.9731546449035426</v>
      </c>
    </row>
    <row r="184" spans="1:11" x14ac:dyDescent="0.25">
      <c r="A184">
        <v>45.25</v>
      </c>
      <c r="B184">
        <v>9.6902603261903746</v>
      </c>
      <c r="C184">
        <v>0.45704921128065989</v>
      </c>
      <c r="E184">
        <v>45.05</v>
      </c>
      <c r="F184">
        <v>93.439211652993365</v>
      </c>
      <c r="G184">
        <v>10443.062977435344</v>
      </c>
      <c r="I184">
        <v>45.05</v>
      </c>
      <c r="J184">
        <v>96.128445635528323</v>
      </c>
      <c r="K184">
        <v>2.2942969418592174</v>
      </c>
    </row>
    <row r="185" spans="1:11" x14ac:dyDescent="0.25">
      <c r="A185">
        <v>45.5</v>
      </c>
      <c r="B185">
        <v>10.49069737464014</v>
      </c>
      <c r="C185">
        <v>0.4231937141487585</v>
      </c>
      <c r="E185">
        <v>45.3</v>
      </c>
      <c r="F185">
        <v>92.879523547561533</v>
      </c>
      <c r="G185">
        <v>10381.676274156149</v>
      </c>
      <c r="I185">
        <v>45.3</v>
      </c>
      <c r="J185">
        <v>95.817381316998464</v>
      </c>
      <c r="K185">
        <v>1.8714243421498065</v>
      </c>
    </row>
    <row r="186" spans="1:11" x14ac:dyDescent="0.25">
      <c r="A186">
        <v>45.75</v>
      </c>
      <c r="B186">
        <v>10.103676240401201</v>
      </c>
      <c r="C186">
        <v>0.13976243687784681</v>
      </c>
      <c r="E186">
        <v>45.55</v>
      </c>
      <c r="F186">
        <v>94.214164414360539</v>
      </c>
      <c r="G186">
        <v>10558.142044919081</v>
      </c>
      <c r="I186">
        <v>45.55</v>
      </c>
      <c r="J186">
        <v>96.889356814701372</v>
      </c>
      <c r="K186">
        <v>2.3812812530941518</v>
      </c>
    </row>
    <row r="187" spans="1:11" x14ac:dyDescent="0.25">
      <c r="A187">
        <v>46</v>
      </c>
      <c r="B187">
        <v>9.811492164433341</v>
      </c>
      <c r="C187">
        <v>0.33508261263881278</v>
      </c>
      <c r="E187">
        <v>45.8</v>
      </c>
      <c r="F187">
        <v>94.027601712549924</v>
      </c>
      <c r="G187">
        <v>10569.859679220042</v>
      </c>
      <c r="I187">
        <v>45.8</v>
      </c>
      <c r="J187">
        <v>97.592840735068904</v>
      </c>
      <c r="K187">
        <v>2.0469769290021111</v>
      </c>
    </row>
    <row r="188" spans="1:11" x14ac:dyDescent="0.25">
      <c r="A188">
        <v>46.25</v>
      </c>
      <c r="B188">
        <v>10.306854662975489</v>
      </c>
      <c r="C188">
        <v>0.22396713487257325</v>
      </c>
      <c r="E188">
        <v>46.05</v>
      </c>
      <c r="F188">
        <v>94.450955535889406</v>
      </c>
      <c r="G188">
        <v>10593.805063028753</v>
      </c>
      <c r="I188">
        <v>46.05</v>
      </c>
      <c r="J188">
        <v>97.942189892802446</v>
      </c>
      <c r="K188">
        <v>2.4496762381632711</v>
      </c>
    </row>
    <row r="189" spans="1:11" x14ac:dyDescent="0.25">
      <c r="A189">
        <v>46.5</v>
      </c>
      <c r="B189">
        <v>10.058559581612046</v>
      </c>
      <c r="C189">
        <v>0.27995891859071687</v>
      </c>
      <c r="E189">
        <v>46.3</v>
      </c>
      <c r="F189">
        <v>93.754933148365183</v>
      </c>
      <c r="G189">
        <v>10383.711053492942</v>
      </c>
      <c r="I189">
        <v>46.3</v>
      </c>
      <c r="J189">
        <v>97.40141653905053</v>
      </c>
      <c r="K189">
        <v>2.3346926966861266</v>
      </c>
    </row>
    <row r="190" spans="1:11" x14ac:dyDescent="0.25">
      <c r="A190">
        <v>46.75</v>
      </c>
      <c r="B190">
        <v>10.340922344101994</v>
      </c>
      <c r="C190">
        <v>0.34766991285451837</v>
      </c>
      <c r="E190">
        <v>46.55</v>
      </c>
      <c r="F190">
        <v>93.152192111746274</v>
      </c>
      <c r="G190">
        <v>10382.927010076884</v>
      </c>
      <c r="I190">
        <v>46.55</v>
      </c>
      <c r="J190">
        <v>98.205398162327711</v>
      </c>
      <c r="K190">
        <v>2.9399603770171572</v>
      </c>
    </row>
    <row r="191" spans="1:11" x14ac:dyDescent="0.25">
      <c r="A191">
        <v>47</v>
      </c>
      <c r="B191">
        <v>10.072370803690358</v>
      </c>
      <c r="C191">
        <v>2.6910779771510553E-2</v>
      </c>
      <c r="E191">
        <v>46.8</v>
      </c>
      <c r="F191">
        <v>95.455523930254245</v>
      </c>
      <c r="G191">
        <v>10682.379242672087</v>
      </c>
      <c r="I191">
        <v>46.8</v>
      </c>
      <c r="J191">
        <v>99.095520673813169</v>
      </c>
      <c r="K191">
        <v>2.1476816244114607</v>
      </c>
    </row>
    <row r="192" spans="1:11" x14ac:dyDescent="0.25">
      <c r="A192">
        <v>47.25</v>
      </c>
      <c r="B192">
        <v>10.724260485786719</v>
      </c>
      <c r="C192">
        <v>0.51477717433890025</v>
      </c>
      <c r="E192">
        <v>47.05</v>
      </c>
      <c r="F192">
        <v>94.745150565667686</v>
      </c>
      <c r="G192">
        <v>10617.933065643643</v>
      </c>
      <c r="I192">
        <v>47.05</v>
      </c>
      <c r="J192">
        <v>98.889739663093394</v>
      </c>
      <c r="K192">
        <v>2.3960487014468814</v>
      </c>
    </row>
    <row r="193" spans="5:11" x14ac:dyDescent="0.25">
      <c r="E193">
        <v>47.3</v>
      </c>
      <c r="F193">
        <v>94.0993565978617</v>
      </c>
      <c r="G193">
        <v>10469.946089122515</v>
      </c>
      <c r="I193">
        <v>47.3</v>
      </c>
      <c r="J193">
        <v>98.966309341500775</v>
      </c>
      <c r="K193">
        <v>3.1277931497648641</v>
      </c>
    </row>
    <row r="194" spans="5:11" x14ac:dyDescent="0.25">
      <c r="E194">
        <v>47.55</v>
      </c>
      <c r="F194">
        <v>94.608816283575308</v>
      </c>
      <c r="G194">
        <v>10479.043346456394</v>
      </c>
      <c r="I194">
        <v>47.55</v>
      </c>
      <c r="J194">
        <v>99.779862174578852</v>
      </c>
      <c r="K194">
        <v>2.0323138989914691</v>
      </c>
    </row>
    <row r="195" spans="5:11" x14ac:dyDescent="0.25">
      <c r="E195">
        <v>47.8</v>
      </c>
      <c r="F195">
        <v>95.089574015164189</v>
      </c>
      <c r="G195">
        <v>10537.269121094021</v>
      </c>
      <c r="I195">
        <v>47.8</v>
      </c>
      <c r="J195">
        <v>100</v>
      </c>
      <c r="K195">
        <v>2.7053138667123808</v>
      </c>
    </row>
    <row r="196" spans="5:11" x14ac:dyDescent="0.25">
      <c r="E196">
        <v>48.05</v>
      </c>
      <c r="F196">
        <v>95.240259274318916</v>
      </c>
      <c r="G196">
        <v>10505.967040100495</v>
      </c>
      <c r="I196">
        <v>48.05</v>
      </c>
      <c r="J196">
        <v>100.03828483920367</v>
      </c>
      <c r="K196">
        <v>1.6015474454031555</v>
      </c>
    </row>
    <row r="197" spans="5:11" x14ac:dyDescent="0.25">
      <c r="E197">
        <v>48.3</v>
      </c>
      <c r="F197">
        <v>96.079791432466692</v>
      </c>
      <c r="G197">
        <v>10599.683359530847</v>
      </c>
      <c r="I197">
        <v>48.3</v>
      </c>
      <c r="J197">
        <v>99.358728943338434</v>
      </c>
      <c r="K197">
        <v>1.98720230687863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topLeftCell="A13" workbookViewId="0">
      <selection activeCell="A26" sqref="A26"/>
    </sheetView>
  </sheetViews>
  <sheetFormatPr defaultRowHeight="15" x14ac:dyDescent="0.25"/>
  <cols>
    <col min="2" max="2" width="11.28515625" customWidth="1"/>
    <col min="3" max="3" width="11" customWidth="1"/>
    <col min="12" max="12" width="11.140625" customWidth="1"/>
    <col min="13" max="13" width="12.5703125" customWidth="1"/>
  </cols>
  <sheetData>
    <row r="1" spans="1:13" ht="30" x14ac:dyDescent="0.25">
      <c r="A1" s="1" t="s">
        <v>8</v>
      </c>
      <c r="B1" s="1" t="s">
        <v>7</v>
      </c>
      <c r="C1" s="1" t="s">
        <v>6</v>
      </c>
      <c r="K1" s="1" t="s">
        <v>8</v>
      </c>
      <c r="L1" s="1" t="s">
        <v>7</v>
      </c>
      <c r="M1" s="1" t="s">
        <v>6</v>
      </c>
    </row>
    <row r="2" spans="1:13" x14ac:dyDescent="0.25">
      <c r="A2">
        <v>2.5</v>
      </c>
      <c r="B2">
        <v>1</v>
      </c>
      <c r="C2">
        <v>1</v>
      </c>
      <c r="K2">
        <v>7.5</v>
      </c>
      <c r="L2">
        <v>1</v>
      </c>
      <c r="M2">
        <v>1</v>
      </c>
    </row>
    <row r="3" spans="1:13" x14ac:dyDescent="0.25">
      <c r="A3">
        <v>1.25</v>
      </c>
      <c r="B3">
        <v>0.94036134011576911</v>
      </c>
      <c r="C3">
        <v>0.95901714885260791</v>
      </c>
      <c r="K3">
        <v>3.75</v>
      </c>
      <c r="L3">
        <v>0.84470026630874262</v>
      </c>
      <c r="M3">
        <v>0.88115379264877558</v>
      </c>
    </row>
    <row r="4" spans="1:13" x14ac:dyDescent="0.25">
      <c r="A4">
        <v>0.625</v>
      </c>
      <c r="B4">
        <v>0.89966672513594104</v>
      </c>
      <c r="C4">
        <v>0.88636315300689783</v>
      </c>
      <c r="K4">
        <v>1.875</v>
      </c>
      <c r="L4">
        <v>0.69268729946809404</v>
      </c>
      <c r="M4">
        <v>0.71193167728160744</v>
      </c>
    </row>
    <row r="5" spans="1:13" x14ac:dyDescent="0.25">
      <c r="A5">
        <v>0.3125</v>
      </c>
      <c r="B5">
        <v>0.71969829854411504</v>
      </c>
      <c r="C5">
        <v>0.76973287773201293</v>
      </c>
      <c r="K5">
        <v>0.9375</v>
      </c>
      <c r="L5">
        <v>0.48561980217742379</v>
      </c>
      <c r="M5">
        <v>0.51436797251607358</v>
      </c>
    </row>
    <row r="6" spans="1:13" x14ac:dyDescent="0.25">
      <c r="A6">
        <v>0.156</v>
      </c>
      <c r="B6">
        <v>0.61410278898438864</v>
      </c>
      <c r="C6">
        <v>0.60895972607206916</v>
      </c>
      <c r="K6">
        <v>0.46875</v>
      </c>
      <c r="L6">
        <v>0.33360683533677504</v>
      </c>
      <c r="M6">
        <v>0.33078090883247746</v>
      </c>
    </row>
    <row r="7" spans="1:13" x14ac:dyDescent="0.25">
      <c r="A7">
        <v>7.8E-2</v>
      </c>
      <c r="B7">
        <v>0.42378530082441673</v>
      </c>
      <c r="C7">
        <v>0.42972975846986017</v>
      </c>
      <c r="K7">
        <v>0.234375</v>
      </c>
      <c r="L7">
        <v>0.22843029611729915</v>
      </c>
      <c r="M7">
        <v>0.19300684073959826</v>
      </c>
    </row>
    <row r="8" spans="1:13" x14ac:dyDescent="0.25">
      <c r="A8">
        <v>3.9E-2</v>
      </c>
      <c r="B8">
        <v>0.2839852657428521</v>
      </c>
      <c r="C8">
        <v>0.27050028711390273</v>
      </c>
      <c r="K8">
        <v>0.117188</v>
      </c>
      <c r="L8">
        <v>9.7781313805606479E-2</v>
      </c>
      <c r="M8">
        <v>0.10529416389952399</v>
      </c>
    </row>
    <row r="9" spans="1:13" x14ac:dyDescent="0.25">
      <c r="A9">
        <v>0</v>
      </c>
      <c r="B9">
        <v>0</v>
      </c>
      <c r="C9">
        <v>0</v>
      </c>
      <c r="K9">
        <v>0</v>
      </c>
      <c r="L9">
        <v>0</v>
      </c>
      <c r="M9">
        <v>0</v>
      </c>
    </row>
    <row r="11" spans="1:13" x14ac:dyDescent="0.25">
      <c r="A11" t="s">
        <v>4</v>
      </c>
      <c r="B11" t="s">
        <v>5</v>
      </c>
      <c r="K11" t="s">
        <v>4</v>
      </c>
      <c r="L11" t="s">
        <v>3</v>
      </c>
    </row>
    <row r="12" spans="1:13" x14ac:dyDescent="0.25">
      <c r="A12" t="s">
        <v>1</v>
      </c>
      <c r="B12" t="s">
        <v>2</v>
      </c>
      <c r="K12" t="s">
        <v>1</v>
      </c>
      <c r="L12" t="s">
        <v>0</v>
      </c>
    </row>
    <row r="16" spans="1:13" x14ac:dyDescent="0.25">
      <c r="A16" t="s">
        <v>37</v>
      </c>
    </row>
    <row r="17" spans="1:12" x14ac:dyDescent="0.25">
      <c r="A17" t="s">
        <v>26</v>
      </c>
      <c r="B17" t="s">
        <v>25</v>
      </c>
      <c r="C17" s="2" t="s">
        <v>8</v>
      </c>
      <c r="D17" s="2" t="s">
        <v>24</v>
      </c>
      <c r="E17" s="2" t="s">
        <v>23</v>
      </c>
      <c r="F17" s="2" t="s">
        <v>22</v>
      </c>
      <c r="G17" s="2" t="s">
        <v>21</v>
      </c>
      <c r="H17" s="2" t="s">
        <v>20</v>
      </c>
      <c r="I17" s="2" t="s">
        <v>19</v>
      </c>
      <c r="J17" s="2" t="s">
        <v>18</v>
      </c>
      <c r="K17" s="2" t="s">
        <v>17</v>
      </c>
    </row>
    <row r="18" spans="1:12" x14ac:dyDescent="0.25">
      <c r="A18" t="s">
        <v>10</v>
      </c>
      <c r="B18" t="s">
        <v>9</v>
      </c>
      <c r="C18" s="2">
        <v>15</v>
      </c>
      <c r="D18" s="4">
        <v>12529</v>
      </c>
      <c r="E18" s="3">
        <v>243500000</v>
      </c>
      <c r="F18" s="3">
        <v>5342000</v>
      </c>
      <c r="G18" s="3">
        <v>23.19</v>
      </c>
      <c r="H18" s="3">
        <v>2.673</v>
      </c>
      <c r="I18" s="2" t="s">
        <v>16</v>
      </c>
      <c r="J18" s="3">
        <v>3676</v>
      </c>
      <c r="K18" s="3">
        <v>77.459999999999994</v>
      </c>
    </row>
    <row r="19" spans="1:12" x14ac:dyDescent="0.25">
      <c r="A19" t="s">
        <v>10</v>
      </c>
      <c r="B19" t="s">
        <v>9</v>
      </c>
      <c r="C19" s="2">
        <v>7.5</v>
      </c>
      <c r="D19" s="4">
        <v>10032</v>
      </c>
      <c r="E19" s="3">
        <v>234300000</v>
      </c>
      <c r="F19" s="3">
        <v>3141000</v>
      </c>
      <c r="G19" s="3">
        <v>13.66</v>
      </c>
      <c r="H19" s="3">
        <v>9.4480000000000004</v>
      </c>
      <c r="I19" s="4">
        <v>10165</v>
      </c>
      <c r="J19" s="3">
        <v>1771</v>
      </c>
      <c r="K19" s="3">
        <v>14.11</v>
      </c>
    </row>
    <row r="20" spans="1:12" x14ac:dyDescent="0.25">
      <c r="A20" t="s">
        <v>10</v>
      </c>
      <c r="B20" t="s">
        <v>9</v>
      </c>
      <c r="C20" s="2">
        <v>3.75</v>
      </c>
      <c r="D20" s="2" t="s">
        <v>15</v>
      </c>
      <c r="E20" s="3">
        <v>217700000</v>
      </c>
      <c r="F20" s="3">
        <v>3228000</v>
      </c>
      <c r="G20" s="3">
        <v>33.93</v>
      </c>
      <c r="H20" s="3">
        <v>3.2970000000000002</v>
      </c>
      <c r="I20" s="4">
        <v>11179</v>
      </c>
      <c r="J20" s="3">
        <v>850.4</v>
      </c>
      <c r="K20" s="3">
        <v>8.81</v>
      </c>
    </row>
    <row r="21" spans="1:12" x14ac:dyDescent="0.25">
      <c r="A21" t="s">
        <v>10</v>
      </c>
      <c r="B21" t="s">
        <v>9</v>
      </c>
      <c r="C21" s="2">
        <v>1.88</v>
      </c>
      <c r="D21" s="2" t="s">
        <v>14</v>
      </c>
      <c r="E21" s="3">
        <v>208000000</v>
      </c>
      <c r="F21" s="3">
        <v>3299000</v>
      </c>
      <c r="G21" s="3">
        <v>22.1</v>
      </c>
      <c r="H21" s="3">
        <v>2.8010000000000002</v>
      </c>
      <c r="I21" s="4">
        <v>10205</v>
      </c>
      <c r="J21" s="3">
        <v>411</v>
      </c>
      <c r="K21" s="3">
        <v>3.3679999999999999</v>
      </c>
    </row>
    <row r="22" spans="1:12" x14ac:dyDescent="0.25">
      <c r="A22" t="s">
        <v>10</v>
      </c>
      <c r="B22" t="s">
        <v>9</v>
      </c>
      <c r="C22" s="2">
        <v>0.97299999999999998</v>
      </c>
      <c r="D22" s="2" t="s">
        <v>13</v>
      </c>
      <c r="E22" s="3">
        <v>140400000</v>
      </c>
      <c r="F22" s="3">
        <v>3139000</v>
      </c>
      <c r="G22" s="3">
        <v>14.91</v>
      </c>
      <c r="H22" s="3">
        <v>2.117</v>
      </c>
      <c r="I22" s="2" t="s">
        <v>12</v>
      </c>
      <c r="J22" s="3">
        <v>151.1</v>
      </c>
      <c r="K22" s="3">
        <v>0.92810000000000004</v>
      </c>
    </row>
    <row r="23" spans="1:12" x14ac:dyDescent="0.25">
      <c r="A23" t="s">
        <v>10</v>
      </c>
      <c r="B23" t="s">
        <v>9</v>
      </c>
      <c r="C23" s="2">
        <v>0.46800000000000003</v>
      </c>
      <c r="D23" s="3">
        <v>-152.6</v>
      </c>
      <c r="E23" s="3">
        <v>40960000</v>
      </c>
      <c r="F23" s="3">
        <v>2511000</v>
      </c>
      <c r="G23" s="3">
        <v>10.57</v>
      </c>
      <c r="H23" s="3">
        <v>1.109</v>
      </c>
      <c r="I23" s="2" t="s">
        <v>11</v>
      </c>
      <c r="J23" s="3">
        <v>30.23</v>
      </c>
      <c r="K23" s="3">
        <v>9.6259999999999998E-2</v>
      </c>
    </row>
    <row r="24" spans="1:12" x14ac:dyDescent="0.25">
      <c r="A24" t="s">
        <v>10</v>
      </c>
      <c r="B24" t="s">
        <v>9</v>
      </c>
      <c r="C24" s="2">
        <v>0.24</v>
      </c>
      <c r="D24" s="3">
        <v>-377.4</v>
      </c>
      <c r="E24" s="3">
        <v>27300000</v>
      </c>
      <c r="F24" s="3">
        <v>4120000</v>
      </c>
      <c r="G24" s="3">
        <v>8.5299999999999994</v>
      </c>
      <c r="H24" s="3">
        <v>1.5289999999999999</v>
      </c>
      <c r="I24" s="4"/>
      <c r="J24" s="3">
        <v>5.6520000000000001</v>
      </c>
      <c r="K24" s="3">
        <v>0.23130000000000001</v>
      </c>
    </row>
    <row r="26" spans="1:12" x14ac:dyDescent="0.25">
      <c r="A26" t="s">
        <v>38</v>
      </c>
    </row>
    <row r="27" spans="1:12" x14ac:dyDescent="0.25">
      <c r="A27" s="5" t="s">
        <v>26</v>
      </c>
      <c r="B27" s="5" t="s">
        <v>25</v>
      </c>
      <c r="C27" s="5" t="s">
        <v>8</v>
      </c>
      <c r="D27" s="5" t="s">
        <v>24</v>
      </c>
      <c r="E27" s="5" t="s">
        <v>23</v>
      </c>
      <c r="F27" s="5" t="s">
        <v>22</v>
      </c>
      <c r="G27" s="5" t="s">
        <v>21</v>
      </c>
      <c r="H27" s="5" t="s">
        <v>20</v>
      </c>
      <c r="I27" s="5" t="s">
        <v>19</v>
      </c>
      <c r="J27" s="5" t="s">
        <v>28</v>
      </c>
      <c r="K27" s="5" t="s">
        <v>18</v>
      </c>
      <c r="L27" s="5" t="s">
        <v>17</v>
      </c>
    </row>
    <row r="28" spans="1:12" x14ac:dyDescent="0.25">
      <c r="A28" s="5" t="s">
        <v>10</v>
      </c>
      <c r="B28" s="5" t="s">
        <v>27</v>
      </c>
      <c r="C28" s="5">
        <v>2.5</v>
      </c>
      <c r="D28" s="5">
        <v>0.56230000000000002</v>
      </c>
      <c r="E28" s="6">
        <v>41930</v>
      </c>
      <c r="F28" s="7">
        <v>632.29999999999995</v>
      </c>
      <c r="G28" s="7">
        <v>4.4079999999999996E-3</v>
      </c>
      <c r="H28" s="7">
        <v>1.3920000000000001E-5</v>
      </c>
      <c r="I28" s="5">
        <v>0.57410000000000005</v>
      </c>
      <c r="J28" s="5">
        <v>6.9999999999999999E-4</v>
      </c>
      <c r="K28" s="7">
        <v>0.10920000000000001</v>
      </c>
      <c r="L28" s="7">
        <v>1.5950000000000001E-3</v>
      </c>
    </row>
    <row r="29" spans="1:12" x14ac:dyDescent="0.25">
      <c r="A29" s="5" t="s">
        <v>10</v>
      </c>
      <c r="B29" s="5" t="s">
        <v>27</v>
      </c>
      <c r="C29" s="5">
        <v>1.25</v>
      </c>
      <c r="D29" s="5">
        <v>0.53269999999999995</v>
      </c>
      <c r="E29" s="6">
        <v>58450</v>
      </c>
      <c r="F29" s="7">
        <v>794.1</v>
      </c>
      <c r="G29" s="7">
        <v>4.2890000000000003E-3</v>
      </c>
      <c r="H29" s="7">
        <v>1.4090000000000001E-5</v>
      </c>
      <c r="I29" s="5">
        <v>0.54930000000000001</v>
      </c>
      <c r="J29" s="5">
        <v>6.9999999999999999E-4</v>
      </c>
      <c r="K29" s="7">
        <v>7.7350000000000002E-2</v>
      </c>
      <c r="L29" s="7">
        <v>1.0070000000000001E-3</v>
      </c>
    </row>
    <row r="30" spans="1:12" x14ac:dyDescent="0.25">
      <c r="A30" s="5" t="s">
        <v>10</v>
      </c>
      <c r="B30" s="5" t="s">
        <v>27</v>
      </c>
      <c r="C30" s="5">
        <v>0.625</v>
      </c>
      <c r="D30" s="5">
        <v>0.5091</v>
      </c>
      <c r="E30" s="6">
        <v>64420</v>
      </c>
      <c r="F30" s="7">
        <v>705.6</v>
      </c>
      <c r="G30" s="7">
        <v>3.8440000000000002E-3</v>
      </c>
      <c r="H30" s="7">
        <v>1.253E-5</v>
      </c>
      <c r="I30" s="5">
        <v>0.54110000000000003</v>
      </c>
      <c r="J30" s="5">
        <v>8.9999999999999998E-4</v>
      </c>
      <c r="K30" s="7">
        <v>4.41E-2</v>
      </c>
      <c r="L30" s="7">
        <v>4.5350000000000002E-4</v>
      </c>
    </row>
    <row r="31" spans="1:12" x14ac:dyDescent="0.25">
      <c r="A31" s="5" t="s">
        <v>10</v>
      </c>
      <c r="B31" s="5" t="s">
        <v>27</v>
      </c>
      <c r="C31" s="5">
        <v>0.3125</v>
      </c>
      <c r="D31" s="5">
        <v>0.40949999999999998</v>
      </c>
      <c r="E31" s="6">
        <v>63580</v>
      </c>
      <c r="F31" s="7">
        <v>546.9</v>
      </c>
      <c r="G31" s="7">
        <v>3.96E-3</v>
      </c>
      <c r="H31" s="7">
        <v>1.2089999999999999E-5</v>
      </c>
      <c r="I31" s="5">
        <v>0.48149999999999998</v>
      </c>
      <c r="J31" s="5">
        <v>1.1000000000000001E-3</v>
      </c>
      <c r="K31" s="7">
        <v>2.383E-2</v>
      </c>
      <c r="L31" s="7">
        <v>1.83E-4</v>
      </c>
    </row>
    <row r="32" spans="1:12" x14ac:dyDescent="0.25">
      <c r="A32" s="5" t="s">
        <v>10</v>
      </c>
      <c r="B32" s="5" t="s">
        <v>27</v>
      </c>
      <c r="C32" s="5">
        <v>0.156</v>
      </c>
      <c r="D32" s="5">
        <v>0.35139999999999999</v>
      </c>
      <c r="E32" s="6">
        <v>63070</v>
      </c>
      <c r="F32" s="7">
        <v>451.6</v>
      </c>
      <c r="G32" s="7">
        <v>3.1970000000000002E-3</v>
      </c>
      <c r="H32" s="7">
        <v>8.8030000000000003E-6</v>
      </c>
      <c r="I32" s="5">
        <v>0.45900000000000002</v>
      </c>
      <c r="J32" s="5">
        <v>1.2999999999999999E-3</v>
      </c>
      <c r="K32" s="7">
        <v>1.304E-2</v>
      </c>
      <c r="L32" s="7">
        <v>7.9250000000000002E-5</v>
      </c>
    </row>
    <row r="33" spans="1:12" x14ac:dyDescent="0.25">
      <c r="A33" s="5" t="s">
        <v>10</v>
      </c>
      <c r="B33" s="5" t="s">
        <v>27</v>
      </c>
      <c r="C33" s="5">
        <v>7.8E-2</v>
      </c>
      <c r="D33" s="5">
        <v>0.2427</v>
      </c>
      <c r="E33" s="6">
        <v>69360</v>
      </c>
      <c r="F33" s="7">
        <v>433.6</v>
      </c>
      <c r="G33" s="7">
        <v>3.0590000000000001E-3</v>
      </c>
      <c r="H33" s="7">
        <v>6.4699999999999999E-6</v>
      </c>
      <c r="I33" s="5">
        <v>0.38080000000000003</v>
      </c>
      <c r="J33" s="5">
        <v>1.2999999999999999E-3</v>
      </c>
      <c r="K33" s="7">
        <v>8.4679999999999998E-3</v>
      </c>
      <c r="L33" s="7">
        <v>4.0290000000000002E-5</v>
      </c>
    </row>
    <row r="34" spans="1:12" x14ac:dyDescent="0.25">
      <c r="A34" s="5" t="s">
        <v>10</v>
      </c>
      <c r="B34" s="5" t="s">
        <v>27</v>
      </c>
      <c r="C34" s="5">
        <v>3.9E-2</v>
      </c>
      <c r="D34" s="5">
        <v>0.16300000000000001</v>
      </c>
      <c r="E34" s="6">
        <v>63500</v>
      </c>
      <c r="F34" s="7">
        <v>382.2</v>
      </c>
      <c r="G34" s="7">
        <v>2.6480000000000002E-3</v>
      </c>
      <c r="H34" s="7">
        <v>3.676E-6</v>
      </c>
      <c r="I34" s="5">
        <v>0.35570000000000002</v>
      </c>
      <c r="J34" s="5">
        <v>1.6000000000000001E-3</v>
      </c>
      <c r="K34" s="7">
        <v>5.1250000000000002E-3</v>
      </c>
      <c r="L34" s="7">
        <v>1.8580000000000002E-5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D855745D3121A4E939BFD7D0BB1A711" ma:contentTypeVersion="13" ma:contentTypeDescription="Creare un nuovo documento." ma:contentTypeScope="" ma:versionID="d833eaf03f71590b1d5a7762c8085a68">
  <xsd:schema xmlns:xsd="http://www.w3.org/2001/XMLSchema" xmlns:xs="http://www.w3.org/2001/XMLSchema" xmlns:p="http://schemas.microsoft.com/office/2006/metadata/properties" xmlns:ns3="089157ed-a8c7-46f1-a2b0-222b7ac98bf1" xmlns:ns4="bc9d7c25-4b4b-4fc2-8685-a5d6c797f5c1" targetNamespace="http://schemas.microsoft.com/office/2006/metadata/properties" ma:root="true" ma:fieldsID="68ae1fefd0cf39f3d52468637a29575a" ns3:_="" ns4:_="">
    <xsd:import namespace="089157ed-a8c7-46f1-a2b0-222b7ac98bf1"/>
    <xsd:import namespace="bc9d7c25-4b4b-4fc2-8685-a5d6c797f5c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9157ed-a8c7-46f1-a2b0-222b7ac98b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9d7c25-4b4b-4fc2-8685-a5d6c797f5c1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091617C-5898-43C1-BCFF-4B12F8E7266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34B46CE-B00D-4FC1-AE24-1D6C26E92B9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9157ed-a8c7-46f1-a2b0-222b7ac98bf1"/>
    <ds:schemaRef ds:uri="bc9d7c25-4b4b-4fc2-8685-a5d6c797f5c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C43CC21-EB25-4137-9A2B-A96D3EBE2FC3}">
  <ds:schemaRefs>
    <ds:schemaRef ds:uri="bc9d7c25-4b4b-4fc2-8685-a5d6c797f5c1"/>
    <ds:schemaRef ds:uri="http://purl.org/dc/dcmitype/"/>
    <ds:schemaRef ds:uri="http://purl.org/dc/terms/"/>
    <ds:schemaRef ds:uri="http://purl.org/dc/elements/1.1/"/>
    <ds:schemaRef ds:uri="http://schemas.microsoft.com/office/2006/metadata/properties"/>
    <ds:schemaRef ds:uri="089157ed-a8c7-46f1-a2b0-222b7ac98bf1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7</vt:lpstr>
      <vt:lpstr>Fig2a and 2b</vt:lpstr>
    </vt:vector>
  </TitlesOfParts>
  <Company>IITSCCM0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a Zacco</dc:creator>
  <cp:lastModifiedBy>Adriana Savastano</cp:lastModifiedBy>
  <dcterms:created xsi:type="dcterms:W3CDTF">2022-04-28T11:05:06Z</dcterms:created>
  <dcterms:modified xsi:type="dcterms:W3CDTF">2022-05-19T14:3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855745D3121A4E939BFD7D0BB1A711</vt:lpwstr>
  </property>
</Properties>
</file>